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ebarthel/Documents/Research/Stem cell kinetics paper/Files for submission/"/>
    </mc:Choice>
  </mc:AlternateContent>
  <bookViews>
    <workbookView xWindow="60" yWindow="480" windowWidth="25540" windowHeight="14560"/>
  </bookViews>
  <sheets>
    <sheet name="Slow fit" sheetId="1" r:id="rId1"/>
    <sheet name="Fast fit" sheetId="4" r:id="rId2"/>
    <sheet name="Sheet2" sheetId="2" r:id="rId3"/>
    <sheet name="Sheet3" sheetId="3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J23" i="4" l="1"/>
  <c r="I23" i="4"/>
  <c r="H23" i="4"/>
  <c r="J19" i="4"/>
  <c r="I19" i="4"/>
  <c r="H19" i="4"/>
  <c r="G19" i="4"/>
  <c r="F19" i="4"/>
  <c r="E19" i="4"/>
  <c r="D19" i="4"/>
  <c r="C19" i="4"/>
  <c r="B19" i="4"/>
  <c r="J23" i="1"/>
  <c r="I23" i="1"/>
  <c r="H23" i="1"/>
  <c r="J19" i="1"/>
  <c r="I19" i="1"/>
  <c r="H19" i="1"/>
  <c r="G19" i="1"/>
  <c r="F19" i="1"/>
  <c r="E19" i="1"/>
  <c r="D19" i="1"/>
  <c r="C19" i="1"/>
  <c r="B19" i="1"/>
  <c r="AI9" i="4"/>
  <c r="N21" i="4"/>
  <c r="AI10" i="4"/>
  <c r="AI11" i="4"/>
  <c r="AI12" i="4"/>
  <c r="AI13" i="4"/>
  <c r="AI14" i="4"/>
  <c r="AI15" i="4"/>
  <c r="AI16" i="4"/>
  <c r="AI17" i="4"/>
  <c r="AI18" i="4"/>
  <c r="AI19" i="4"/>
  <c r="AI20" i="4"/>
  <c r="AI21" i="4"/>
  <c r="AI22" i="4"/>
  <c r="AI23" i="4"/>
  <c r="AI24" i="4"/>
  <c r="AI25" i="4"/>
  <c r="AI26" i="4"/>
  <c r="AI27" i="4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9" i="1"/>
  <c r="P23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O23" i="1"/>
  <c r="N23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AF22" i="4"/>
  <c r="AF23" i="4"/>
  <c r="AF24" i="4"/>
  <c r="AF25" i="4"/>
  <c r="AF26" i="4"/>
  <c r="AF27" i="4"/>
  <c r="AF28" i="4"/>
  <c r="AF29" i="4"/>
  <c r="AF21" i="4"/>
  <c r="AE22" i="4"/>
  <c r="AE23" i="4"/>
  <c r="AE24" i="4"/>
  <c r="AE25" i="4"/>
  <c r="AE26" i="4"/>
  <c r="AE27" i="4"/>
  <c r="AE28" i="4"/>
  <c r="AE29" i="4"/>
  <c r="AE21" i="4"/>
  <c r="AD22" i="4"/>
  <c r="AD23" i="4"/>
  <c r="AD24" i="4"/>
  <c r="AD25" i="4"/>
  <c r="AD26" i="4"/>
  <c r="AD27" i="4"/>
  <c r="AD28" i="4"/>
  <c r="AD29" i="4"/>
  <c r="AD21" i="4"/>
  <c r="AC22" i="4"/>
  <c r="AC23" i="4"/>
  <c r="AC24" i="4"/>
  <c r="AC25" i="4"/>
  <c r="AC26" i="4"/>
  <c r="AC27" i="4"/>
  <c r="AC28" i="4"/>
  <c r="AC29" i="4"/>
  <c r="AC21" i="4"/>
  <c r="AB22" i="4"/>
  <c r="AB23" i="4"/>
  <c r="AB24" i="4"/>
  <c r="AB25" i="4"/>
  <c r="AB26" i="4"/>
  <c r="AB27" i="4"/>
  <c r="AB28" i="4"/>
  <c r="AB29" i="4"/>
  <c r="AB21" i="4"/>
  <c r="AA22" i="4"/>
  <c r="AA23" i="4"/>
  <c r="AA24" i="4"/>
  <c r="AA25" i="4"/>
  <c r="AA26" i="4"/>
  <c r="AA27" i="4"/>
  <c r="AA28" i="4"/>
  <c r="AA29" i="4"/>
  <c r="AA21" i="4"/>
  <c r="Z22" i="4"/>
  <c r="Z23" i="4"/>
  <c r="Z24" i="4"/>
  <c r="Z25" i="4"/>
  <c r="Z26" i="4"/>
  <c r="Z27" i="4"/>
  <c r="Z28" i="4"/>
  <c r="Z29" i="4"/>
  <c r="Z21" i="4"/>
  <c r="Y22" i="4"/>
  <c r="Y23" i="4"/>
  <c r="Y24" i="4"/>
  <c r="Y25" i="4"/>
  <c r="Y26" i="4"/>
  <c r="Y27" i="4"/>
  <c r="Y28" i="4"/>
  <c r="Y29" i="4"/>
  <c r="Y21" i="4"/>
  <c r="X22" i="4"/>
  <c r="X23" i="4"/>
  <c r="X24" i="4"/>
  <c r="X25" i="4"/>
  <c r="X26" i="4"/>
  <c r="X27" i="4"/>
  <c r="X28" i="4"/>
  <c r="X29" i="4"/>
  <c r="X21" i="4"/>
  <c r="W22" i="4"/>
  <c r="W23" i="4"/>
  <c r="W24" i="4"/>
  <c r="W25" i="4"/>
  <c r="W26" i="4"/>
  <c r="W27" i="4"/>
  <c r="W28" i="4"/>
  <c r="W29" i="4"/>
  <c r="W21" i="4"/>
  <c r="V22" i="4"/>
  <c r="V23" i="4"/>
  <c r="V24" i="4"/>
  <c r="V25" i="4"/>
  <c r="V26" i="4"/>
  <c r="V27" i="4"/>
  <c r="V28" i="4"/>
  <c r="V29" i="4"/>
  <c r="V21" i="4"/>
  <c r="U22" i="4"/>
  <c r="U23" i="4"/>
  <c r="U24" i="4"/>
  <c r="U25" i="4"/>
  <c r="U26" i="4"/>
  <c r="U27" i="4"/>
  <c r="U28" i="4"/>
  <c r="U29" i="4"/>
  <c r="U21" i="4"/>
  <c r="T22" i="4"/>
  <c r="T23" i="4"/>
  <c r="T24" i="4"/>
  <c r="T25" i="4"/>
  <c r="T26" i="4"/>
  <c r="T27" i="4"/>
  <c r="T28" i="4"/>
  <c r="T29" i="4"/>
  <c r="T21" i="4"/>
  <c r="S22" i="4"/>
  <c r="S23" i="4"/>
  <c r="S24" i="4"/>
  <c r="S25" i="4"/>
  <c r="S26" i="4"/>
  <c r="S27" i="4"/>
  <c r="S28" i="4"/>
  <c r="S29" i="4"/>
  <c r="S21" i="4"/>
  <c r="R22" i="4"/>
  <c r="R23" i="4"/>
  <c r="R24" i="4"/>
  <c r="R25" i="4"/>
  <c r="R26" i="4"/>
  <c r="R27" i="4"/>
  <c r="R28" i="4"/>
  <c r="R29" i="4"/>
  <c r="R21" i="4"/>
  <c r="Q22" i="4"/>
  <c r="Q23" i="4"/>
  <c r="Q24" i="4"/>
  <c r="Q25" i="4"/>
  <c r="Q26" i="4"/>
  <c r="Q27" i="4"/>
  <c r="Q28" i="4"/>
  <c r="Q29" i="4"/>
  <c r="Q21" i="4"/>
  <c r="P22" i="4"/>
  <c r="P23" i="4"/>
  <c r="P24" i="4"/>
  <c r="P25" i="4"/>
  <c r="P26" i="4"/>
  <c r="P27" i="4"/>
  <c r="P28" i="4"/>
  <c r="P29" i="4"/>
  <c r="P21" i="4"/>
  <c r="N22" i="4"/>
  <c r="N23" i="4"/>
  <c r="N24" i="4"/>
  <c r="N25" i="4"/>
  <c r="N26" i="4"/>
  <c r="N27" i="4"/>
  <c r="N28" i="4"/>
  <c r="N29" i="4"/>
  <c r="O22" i="4"/>
  <c r="O23" i="4"/>
  <c r="O24" i="4"/>
  <c r="O25" i="4"/>
  <c r="O26" i="4"/>
  <c r="O27" i="4"/>
  <c r="O28" i="4"/>
  <c r="O29" i="4"/>
  <c r="O21" i="4"/>
  <c r="C14" i="1"/>
  <c r="J28" i="1"/>
  <c r="J22" i="1"/>
  <c r="J20" i="1"/>
  <c r="J18" i="1"/>
  <c r="J17" i="1"/>
  <c r="J15" i="1"/>
  <c r="J16" i="1"/>
  <c r="J13" i="1"/>
  <c r="J12" i="1"/>
  <c r="J11" i="1"/>
  <c r="J10" i="1"/>
  <c r="I27" i="1"/>
  <c r="I22" i="1"/>
  <c r="I20" i="1"/>
  <c r="I18" i="1"/>
  <c r="I17" i="1"/>
  <c r="I15" i="1"/>
  <c r="I16" i="1"/>
  <c r="I13" i="1"/>
  <c r="I12" i="1"/>
  <c r="I11" i="1"/>
  <c r="I10" i="1"/>
  <c r="H22" i="1"/>
  <c r="H20" i="1"/>
  <c r="H17" i="1"/>
  <c r="H18" i="1"/>
  <c r="H15" i="1"/>
  <c r="H16" i="1"/>
  <c r="H13" i="1"/>
  <c r="H12" i="1"/>
  <c r="H11" i="1"/>
  <c r="H10" i="1"/>
  <c r="G26" i="1"/>
  <c r="G22" i="1"/>
  <c r="G20" i="1"/>
  <c r="G16" i="1"/>
  <c r="G15" i="1"/>
  <c r="G13" i="1"/>
  <c r="G12" i="1"/>
  <c r="G11" i="1"/>
  <c r="G10" i="1"/>
  <c r="F25" i="1"/>
  <c r="F22" i="1"/>
  <c r="F20" i="1"/>
  <c r="F16" i="1"/>
  <c r="F15" i="1"/>
  <c r="F13" i="1"/>
  <c r="F12" i="1"/>
  <c r="F11" i="1"/>
  <c r="F10" i="1"/>
  <c r="E22" i="1"/>
  <c r="E20" i="1"/>
  <c r="E16" i="1"/>
  <c r="E15" i="1"/>
  <c r="E13" i="1"/>
  <c r="E12" i="1"/>
  <c r="E11" i="1"/>
  <c r="E10" i="1"/>
  <c r="D24" i="1"/>
  <c r="D21" i="1"/>
  <c r="D20" i="1"/>
  <c r="D14" i="1"/>
  <c r="D12" i="1"/>
  <c r="D11" i="1"/>
  <c r="D10" i="1"/>
  <c r="C21" i="1"/>
  <c r="C20" i="1"/>
  <c r="C12" i="1"/>
  <c r="C11" i="1"/>
  <c r="C10" i="1"/>
  <c r="B20" i="1"/>
  <c r="B11" i="1"/>
  <c r="B12" i="1"/>
  <c r="B10" i="1"/>
  <c r="J28" i="4"/>
  <c r="I27" i="4"/>
  <c r="G26" i="4"/>
  <c r="F25" i="4"/>
  <c r="D24" i="4"/>
  <c r="J22" i="4"/>
  <c r="I22" i="4"/>
  <c r="H22" i="4"/>
  <c r="G22" i="4"/>
  <c r="F22" i="4"/>
  <c r="E22" i="4"/>
  <c r="D21" i="4"/>
  <c r="C21" i="4"/>
  <c r="J20" i="4"/>
  <c r="I20" i="4"/>
  <c r="H20" i="4"/>
  <c r="G20" i="4"/>
  <c r="F20" i="4"/>
  <c r="E20" i="4"/>
  <c r="D20" i="4"/>
  <c r="C20" i="4"/>
  <c r="B20" i="4"/>
  <c r="J18" i="4"/>
  <c r="I18" i="4"/>
  <c r="H17" i="4"/>
  <c r="H18" i="4"/>
  <c r="J17" i="4"/>
  <c r="I17" i="4"/>
  <c r="J15" i="4"/>
  <c r="J16" i="4"/>
  <c r="I15" i="4"/>
  <c r="I16" i="4"/>
  <c r="H15" i="4"/>
  <c r="H16" i="4"/>
  <c r="G16" i="4"/>
  <c r="F16" i="4"/>
  <c r="E16" i="4"/>
  <c r="G15" i="4"/>
  <c r="F15" i="4"/>
  <c r="E15" i="4"/>
  <c r="D14" i="4"/>
  <c r="C14" i="4"/>
  <c r="J13" i="4"/>
  <c r="I13" i="4"/>
  <c r="H13" i="4"/>
  <c r="G13" i="4"/>
  <c r="F13" i="4"/>
  <c r="E13" i="4"/>
  <c r="J12" i="4"/>
  <c r="I12" i="4"/>
  <c r="H12" i="4"/>
  <c r="G12" i="4"/>
  <c r="F12" i="4"/>
  <c r="E12" i="4"/>
  <c r="D12" i="4"/>
  <c r="C12" i="4"/>
  <c r="B11" i="4"/>
  <c r="B12" i="4"/>
  <c r="J11" i="4"/>
  <c r="I11" i="4"/>
  <c r="H11" i="4"/>
  <c r="C11" i="4"/>
  <c r="J10" i="4"/>
  <c r="I10" i="4"/>
  <c r="H10" i="4"/>
  <c r="G10" i="4"/>
  <c r="F10" i="4"/>
  <c r="E10" i="4"/>
  <c r="D10" i="4"/>
  <c r="C10" i="4"/>
  <c r="B10" i="4"/>
  <c r="G11" i="4"/>
  <c r="E11" i="4"/>
  <c r="D11" i="4"/>
  <c r="F11" i="4"/>
</calcChain>
</file>

<file path=xl/sharedStrings.xml><?xml version="1.0" encoding="utf-8"?>
<sst xmlns="http://schemas.openxmlformats.org/spreadsheetml/2006/main" count="287" uniqueCount="53">
  <si>
    <t>Cell populations</t>
  </si>
  <si>
    <t>Variable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alpha</t>
  </si>
  <si>
    <t>beta</t>
  </si>
  <si>
    <t>gamma</t>
  </si>
  <si>
    <t>delta</t>
  </si>
  <si>
    <t>lambda1</t>
  </si>
  <si>
    <t>lambda2</t>
  </si>
  <si>
    <t>lambda3</t>
  </si>
  <si>
    <t>lambda4</t>
  </si>
  <si>
    <t>lambda5</t>
  </si>
  <si>
    <t>zeta</t>
  </si>
  <si>
    <t>TAC</t>
  </si>
  <si>
    <t>CBC0</t>
  </si>
  <si>
    <t>N</t>
  </si>
  <si>
    <t>lam1</t>
  </si>
  <si>
    <t>lam2</t>
  </si>
  <si>
    <t>lam3</t>
  </si>
  <si>
    <t>lam4</t>
  </si>
  <si>
    <t>lam5</t>
  </si>
  <si>
    <t>omeg d</t>
  </si>
  <si>
    <t>omeg e</t>
  </si>
  <si>
    <t>omeg m</t>
  </si>
  <si>
    <t>omeg s</t>
  </si>
  <si>
    <t>phi</t>
  </si>
  <si>
    <t>AP</t>
  </si>
  <si>
    <t>EC</t>
  </si>
  <si>
    <t>SP</t>
  </si>
  <si>
    <t>EEC</t>
  </si>
  <si>
    <t>TC</t>
  </si>
  <si>
    <t>GPP</t>
  </si>
  <si>
    <t>GC</t>
  </si>
  <si>
    <t>PC</t>
  </si>
  <si>
    <t>Variance vector</t>
  </si>
  <si>
    <t>parameter</t>
  </si>
  <si>
    <t>sigma</t>
  </si>
  <si>
    <t>(same as k1)</t>
  </si>
  <si>
    <t>Derivative Matrix S</t>
  </si>
  <si>
    <t>Derivative Matrix S (correct format, rows are outputs, columns are parameters)</t>
  </si>
  <si>
    <t>Cell population</t>
  </si>
  <si>
    <t>variable</t>
  </si>
  <si>
    <t>variance</t>
  </si>
  <si>
    <t>Variance Matrix V (each element is Sij^2 * sigma_j^2)</t>
  </si>
  <si>
    <t>(estimated, since no experimental uncertainty in [1], see text of paper for detai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color rgb="FF3366FF"/>
      <name val="Arial"/>
    </font>
    <font>
      <b/>
      <sz val="12"/>
      <color rgb="FF000000"/>
      <name val="Arial"/>
      <family val="2"/>
    </font>
    <font>
      <b/>
      <sz val="12"/>
      <color rgb="FF3366FF"/>
      <name val="Arial"/>
    </font>
    <font>
      <b/>
      <sz val="11"/>
      <color theme="1"/>
      <name val="Arial"/>
      <family val="2"/>
    </font>
    <font>
      <sz val="11"/>
      <color theme="3"/>
      <name val="Arial"/>
      <family val="2"/>
    </font>
    <font>
      <b/>
      <sz val="11"/>
      <color theme="9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0" fontId="3" fillId="0" borderId="0" xfId="0" applyFont="1" applyFill="1" applyBorder="1"/>
    <xf numFmtId="164" fontId="2" fillId="0" borderId="0" xfId="0" applyNumberFormat="1" applyFont="1" applyFill="1" applyBorder="1"/>
    <xf numFmtId="164" fontId="3" fillId="0" borderId="0" xfId="0" applyNumberFormat="1" applyFont="1" applyFill="1" applyBorder="1"/>
    <xf numFmtId="164" fontId="4" fillId="0" borderId="0" xfId="0" applyNumberFormat="1" applyFont="1" applyFill="1" applyBorder="1"/>
    <xf numFmtId="165" fontId="2" fillId="0" borderId="0" xfId="0" applyNumberFormat="1" applyFont="1" applyFill="1" applyBorder="1"/>
    <xf numFmtId="0" fontId="4" fillId="0" borderId="0" xfId="0" applyFont="1" applyFill="1" applyBorder="1"/>
    <xf numFmtId="0" fontId="5" fillId="0" borderId="0" xfId="0" applyFont="1" applyFill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11" fontId="1" fillId="0" borderId="0" xfId="0" applyNumberFormat="1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29"/>
  <sheetViews>
    <sheetView tabSelected="1" topLeftCell="A4" workbookViewId="0">
      <selection activeCell="AK10" sqref="AK10"/>
    </sheetView>
  </sheetViews>
  <sheetFormatPr baseColWidth="10" defaultColWidth="9.1640625" defaultRowHeight="14" x14ac:dyDescent="0.15"/>
  <cols>
    <col min="1" max="35" width="9.1640625" style="1"/>
    <col min="36" max="36" width="12.33203125" style="1" bestFit="1" customWidth="1"/>
    <col min="37" max="16384" width="9.1640625" style="1"/>
  </cols>
  <sheetData>
    <row r="2" spans="1:37" ht="16" x14ac:dyDescent="0.2">
      <c r="A2" s="2" t="s">
        <v>22</v>
      </c>
      <c r="B2" s="2" t="s">
        <v>1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2</v>
      </c>
      <c r="M2" s="2" t="s">
        <v>13</v>
      </c>
      <c r="N2" s="2" t="s">
        <v>14</v>
      </c>
      <c r="O2" s="2" t="s">
        <v>20</v>
      </c>
    </row>
    <row r="3" spans="1:37" ht="16" x14ac:dyDescent="0.2">
      <c r="A3" s="3">
        <v>10</v>
      </c>
      <c r="B3" s="4">
        <v>1</v>
      </c>
      <c r="C3" s="5">
        <v>1</v>
      </c>
      <c r="D3" s="6">
        <v>1.7144950043866984</v>
      </c>
      <c r="E3" s="7">
        <v>6.7763056744741951E-2</v>
      </c>
      <c r="F3" s="6">
        <v>1.6795794720993871</v>
      </c>
      <c r="G3" s="6">
        <v>3.7112307014214858</v>
      </c>
      <c r="H3" s="6">
        <v>0.35651829609462687</v>
      </c>
      <c r="I3" s="4">
        <v>0.14260731843785074</v>
      </c>
      <c r="J3" s="6">
        <v>3.7122467580854517</v>
      </c>
      <c r="K3" s="7">
        <v>9.5238095238089709E-2</v>
      </c>
      <c r="L3" s="5">
        <v>1.75</v>
      </c>
      <c r="M3" s="4">
        <v>1.75</v>
      </c>
      <c r="N3" s="4">
        <v>1.75</v>
      </c>
      <c r="O3" s="4">
        <v>1.75</v>
      </c>
    </row>
    <row r="4" spans="1:37" ht="16" x14ac:dyDescent="0.2">
      <c r="A4" s="2" t="s">
        <v>23</v>
      </c>
      <c r="B4" s="2" t="s">
        <v>24</v>
      </c>
      <c r="C4" s="2" t="s">
        <v>25</v>
      </c>
      <c r="D4" s="2" t="s">
        <v>26</v>
      </c>
      <c r="E4" s="2" t="s">
        <v>27</v>
      </c>
      <c r="F4" s="2" t="s">
        <v>28</v>
      </c>
      <c r="G4" s="2" t="s">
        <v>29</v>
      </c>
      <c r="H4" s="2" t="s">
        <v>30</v>
      </c>
      <c r="I4" s="2" t="s">
        <v>31</v>
      </c>
      <c r="J4" s="2" t="s">
        <v>32</v>
      </c>
      <c r="K4" s="2"/>
      <c r="L4" s="2" t="s">
        <v>33</v>
      </c>
      <c r="M4" s="2"/>
      <c r="N4" s="2"/>
      <c r="O4" s="2"/>
    </row>
    <row r="5" spans="1:37" ht="16" x14ac:dyDescent="0.2">
      <c r="A5" s="2">
        <v>4000</v>
      </c>
      <c r="B5" s="8">
        <v>0.35363694417387964</v>
      </c>
      <c r="C5" s="8">
        <v>0.43673491271596082</v>
      </c>
      <c r="D5" s="2">
        <v>0.43673491271596082</v>
      </c>
      <c r="E5" s="2">
        <v>0.43673491271596082</v>
      </c>
      <c r="F5" s="9">
        <v>4.7619047619047616E-2</v>
      </c>
      <c r="G5" s="4">
        <v>3.2258061131440474E-2</v>
      </c>
      <c r="H5" s="4">
        <v>1.9612307014214858</v>
      </c>
      <c r="I5" s="4">
        <v>2.0574848533235413</v>
      </c>
      <c r="J5" s="4">
        <v>0.42870508663186468</v>
      </c>
      <c r="K5" s="2"/>
      <c r="L5" s="3">
        <v>9.5238095238095233E-2</v>
      </c>
      <c r="M5" s="2"/>
      <c r="N5" s="2"/>
      <c r="O5" s="2"/>
      <c r="AH5" s="12"/>
    </row>
    <row r="6" spans="1:37" ht="16" x14ac:dyDescent="0.2">
      <c r="A6" s="2"/>
      <c r="B6" s="8"/>
      <c r="C6" s="8"/>
      <c r="D6" s="2"/>
      <c r="E6" s="2"/>
      <c r="F6" s="9"/>
      <c r="G6" s="4"/>
      <c r="H6" s="4"/>
      <c r="I6" s="4"/>
      <c r="J6" s="4"/>
      <c r="K6" s="2"/>
      <c r="L6" s="3"/>
      <c r="M6" s="2"/>
      <c r="N6" s="2"/>
      <c r="O6" s="2"/>
      <c r="AH6" s="12"/>
    </row>
    <row r="7" spans="1:37" x14ac:dyDescent="0.15">
      <c r="A7" s="10" t="s">
        <v>46</v>
      </c>
      <c r="L7" s="10" t="s">
        <v>47</v>
      </c>
      <c r="AH7" s="10" t="s">
        <v>42</v>
      </c>
    </row>
    <row r="8" spans="1:37" x14ac:dyDescent="0.15">
      <c r="B8" s="1" t="s">
        <v>0</v>
      </c>
      <c r="M8" s="1" t="s">
        <v>1</v>
      </c>
      <c r="N8" s="1" t="s">
        <v>2</v>
      </c>
      <c r="O8" s="1" t="s">
        <v>3</v>
      </c>
      <c r="P8" s="1" t="s">
        <v>4</v>
      </c>
      <c r="Q8" s="1" t="s">
        <v>5</v>
      </c>
      <c r="R8" s="1" t="s">
        <v>6</v>
      </c>
      <c r="S8" s="1" t="s">
        <v>7</v>
      </c>
      <c r="T8" s="1" t="s">
        <v>8</v>
      </c>
      <c r="U8" s="1" t="s">
        <v>9</v>
      </c>
      <c r="V8" s="1" t="s">
        <v>10</v>
      </c>
      <c r="W8" s="1" t="s">
        <v>11</v>
      </c>
      <c r="X8" s="1" t="s">
        <v>12</v>
      </c>
      <c r="Y8" s="1" t="s">
        <v>13</v>
      </c>
      <c r="Z8" s="1" t="s">
        <v>14</v>
      </c>
      <c r="AA8" s="1" t="s">
        <v>20</v>
      </c>
      <c r="AB8" s="1" t="s">
        <v>15</v>
      </c>
      <c r="AC8" s="1" t="s">
        <v>16</v>
      </c>
      <c r="AD8" s="1" t="s">
        <v>17</v>
      </c>
      <c r="AE8" s="1" t="s">
        <v>18</v>
      </c>
      <c r="AF8" s="1" t="s">
        <v>19</v>
      </c>
      <c r="AH8" s="1" t="s">
        <v>43</v>
      </c>
      <c r="AI8" s="1" t="s">
        <v>50</v>
      </c>
      <c r="AJ8" s="1" t="s">
        <v>44</v>
      </c>
    </row>
    <row r="9" spans="1:37" x14ac:dyDescent="0.15">
      <c r="A9" s="1" t="s">
        <v>1</v>
      </c>
      <c r="B9" s="1" t="s">
        <v>21</v>
      </c>
      <c r="C9" s="1" t="s">
        <v>34</v>
      </c>
      <c r="D9" s="1" t="s">
        <v>35</v>
      </c>
      <c r="E9" s="1" t="s">
        <v>36</v>
      </c>
      <c r="F9" s="1" t="s">
        <v>37</v>
      </c>
      <c r="G9" s="1" t="s">
        <v>38</v>
      </c>
      <c r="H9" s="1" t="s">
        <v>39</v>
      </c>
      <c r="I9" s="1" t="s">
        <v>40</v>
      </c>
      <c r="J9" s="1" t="s">
        <v>41</v>
      </c>
      <c r="L9" s="1" t="s">
        <v>0</v>
      </c>
      <c r="M9" s="1" t="s">
        <v>21</v>
      </c>
      <c r="N9" s="1">
        <v>310.00003252686048</v>
      </c>
      <c r="O9" s="1">
        <v>-9610.002016665454</v>
      </c>
      <c r="P9" s="1">
        <v>-9610.002016665454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310.00003252686048</v>
      </c>
      <c r="X9" s="1">
        <v>9610.002016665454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H9" s="1" t="s">
        <v>2</v>
      </c>
      <c r="AI9" s="1">
        <f>AJ9^2</f>
        <v>6.25E-2</v>
      </c>
      <c r="AJ9" s="1">
        <v>0.25</v>
      </c>
      <c r="AK9" s="1" t="s">
        <v>52</v>
      </c>
    </row>
    <row r="10" spans="1:37" x14ac:dyDescent="0.15">
      <c r="A10" s="1" t="s">
        <v>2</v>
      </c>
      <c r="B10" s="1">
        <f>A3/G5</f>
        <v>310.00003252686048</v>
      </c>
      <c r="C10" s="1">
        <f>D3/(G5*H5)*A3</f>
        <v>270.99999339281896</v>
      </c>
      <c r="D10" s="1">
        <f>D3*G3/(G5*H5*B5)*A3</f>
        <v>2844.0000744660201</v>
      </c>
      <c r="E10" s="1">
        <f>E3/(G5*J5)*A3</f>
        <v>49.000001282998831</v>
      </c>
      <c r="F10" s="1">
        <f>E3*H3/(G5*J5*C5)*A3</f>
        <v>40.00000104734206</v>
      </c>
      <c r="G10" s="1">
        <f>E3*I3/(G5*J5*D5)*A3</f>
        <v>16.000000418936825</v>
      </c>
      <c r="H10" s="1">
        <f>E3*F3/(G5*I5*J5)*A3</f>
        <v>40.000001047311144</v>
      </c>
      <c r="I10" s="1">
        <f>E3*F3*J3/(G5*I5*J5*E5)*A3</f>
        <v>340.00000890212499</v>
      </c>
      <c r="J10" s="1">
        <f>E3*F3*K3/(G5*I5*J5*F5)*A3</f>
        <v>80.000002094617656</v>
      </c>
      <c r="M10" s="1" t="s">
        <v>34</v>
      </c>
      <c r="N10" s="1">
        <v>270.99999339281896</v>
      </c>
      <c r="O10" s="1">
        <v>-8242.9366445645283</v>
      </c>
      <c r="P10" s="1">
        <v>-8401.0006766552833</v>
      </c>
      <c r="Q10" s="1">
        <v>0</v>
      </c>
      <c r="R10" s="1">
        <v>-138.17853921846117</v>
      </c>
      <c r="S10" s="1">
        <v>0</v>
      </c>
      <c r="T10" s="1">
        <v>0</v>
      </c>
      <c r="U10" s="1">
        <v>0</v>
      </c>
      <c r="V10" s="1">
        <v>0</v>
      </c>
      <c r="W10" s="1">
        <v>270.99999339281896</v>
      </c>
      <c r="X10" s="1">
        <v>8401.0006766552833</v>
      </c>
      <c r="Y10" s="1">
        <v>138.17853921846117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H10" s="1" t="s">
        <v>3</v>
      </c>
      <c r="AI10" s="1">
        <f t="shared" ref="AI10:AI27" si="0">AJ10^2</f>
        <v>5.9046526468053316E-11</v>
      </c>
      <c r="AJ10" s="13">
        <v>7.6841737661282306E-6</v>
      </c>
    </row>
    <row r="11" spans="1:37" x14ac:dyDescent="0.15">
      <c r="A11" s="1" t="s">
        <v>3</v>
      </c>
      <c r="B11" s="1">
        <f>-C3/G5^2*A3</f>
        <v>-9610.002016665454</v>
      </c>
      <c r="C11" s="1">
        <f>C3/(G5*H5)*A3*(1-D3/G5)</f>
        <v>-8242.9366445645283</v>
      </c>
      <c r="D11" s="1">
        <f>C3*G3/(G5*H5*B5)*A3*(1-D3/G5)</f>
        <v>-86505.21403142366</v>
      </c>
      <c r="E11" s="1">
        <f>-C3*E3/(G5^2*J5)*A3</f>
        <v>-1519.0001991545842</v>
      </c>
      <c r="F11" s="1">
        <f>-C3*E3*H3/(G5^2*J5*C5)*A3</f>
        <v>-1240.0001625750492</v>
      </c>
      <c r="G11" s="1">
        <f>-C3*E3*I3/(G5^2*J5*D5)*A3</f>
        <v>-496.00006503001958</v>
      </c>
      <c r="H11" s="1">
        <f>-C3*E3*F3/(G5^2*I5*J5)*A3</f>
        <v>-1240.0001625740911</v>
      </c>
      <c r="I11" s="1">
        <f>-C3*E3*F3*J3/(G5^2*I5*J5*E5)*A3</f>
        <v>-10540.001381879163</v>
      </c>
      <c r="J11" s="1">
        <f>-C3*E3*F3*K3/(G5^2*I5*J5*F5)*A3</f>
        <v>-2480.000325148038</v>
      </c>
      <c r="M11" s="1" t="s">
        <v>35</v>
      </c>
      <c r="N11" s="1">
        <v>2844.0000744660201</v>
      </c>
      <c r="O11" s="1">
        <v>-86505.21403142366</v>
      </c>
      <c r="P11" s="1">
        <v>-88164.011559085993</v>
      </c>
      <c r="Q11" s="1">
        <v>0</v>
      </c>
      <c r="R11" s="1">
        <v>-683.78727849602274</v>
      </c>
      <c r="S11" s="1">
        <v>0</v>
      </c>
      <c r="T11" s="1">
        <v>0</v>
      </c>
      <c r="U11" s="1">
        <v>0</v>
      </c>
      <c r="V11" s="1">
        <v>0</v>
      </c>
      <c r="W11" s="1">
        <v>2844.0000744660201</v>
      </c>
      <c r="X11" s="1">
        <v>88164.011559085993</v>
      </c>
      <c r="Y11" s="1">
        <v>1450.1099092547904</v>
      </c>
      <c r="Z11" s="1">
        <v>0</v>
      </c>
      <c r="AA11" s="1">
        <v>0</v>
      </c>
      <c r="AB11" s="1">
        <v>-8042.1463914348697</v>
      </c>
      <c r="AC11" s="1">
        <v>0</v>
      </c>
      <c r="AD11" s="1">
        <v>0</v>
      </c>
      <c r="AE11" s="1">
        <v>0</v>
      </c>
      <c r="AF11" s="1">
        <v>0</v>
      </c>
      <c r="AH11" s="1" t="s">
        <v>4</v>
      </c>
      <c r="AI11" s="1">
        <f t="shared" si="0"/>
        <v>3.6344348345432372E-3</v>
      </c>
      <c r="AJ11" s="1">
        <v>6.0286274014432484E-2</v>
      </c>
    </row>
    <row r="12" spans="1:37" x14ac:dyDescent="0.15">
      <c r="A12" s="1" t="s">
        <v>4</v>
      </c>
      <c r="B12" s="1">
        <f>B11</f>
        <v>-9610.002016665454</v>
      </c>
      <c r="C12" s="1">
        <f>-C3*D3/(G5^2*H5)*A3</f>
        <v>-8401.0006766552833</v>
      </c>
      <c r="D12" s="1">
        <f>-C3*D3*G3/(G5^2*H5*B5)*A3</f>
        <v>-88164.011559085993</v>
      </c>
      <c r="E12" s="1">
        <f>C3/(G5*J5)*A3*(1-E3/G5)</f>
        <v>-795.89230472210681</v>
      </c>
      <c r="F12" s="1">
        <f>C3*H3/(G5*J5*C5)*A3*(1-E3/G5)</f>
        <v>-649.70800385471739</v>
      </c>
      <c r="G12" s="1">
        <f>C3*I3/(G5*J5*D5)*A3*(1-E3/G5)</f>
        <v>-259.88320154188693</v>
      </c>
      <c r="H12" s="1">
        <f>C3*F3/(G5*I5*J5)*A3*(1-E3/G5)</f>
        <v>-649.70800385421524</v>
      </c>
      <c r="I12" s="1">
        <f>C3*F3*J3/(G5*I5*J5*E5)*A3*(1-E3/G5)</f>
        <v>-5522.5180327605094</v>
      </c>
      <c r="J12" s="1">
        <f>C3*F3*K3/(G5*I5*J5*F5)*A3*(1-E3/G5)</f>
        <v>-1299.4160077083552</v>
      </c>
      <c r="M12" s="1" t="s">
        <v>36</v>
      </c>
      <c r="N12" s="1">
        <v>49.000001282998831</v>
      </c>
      <c r="O12" s="1">
        <v>-1519.0001991545842</v>
      </c>
      <c r="P12" s="1">
        <v>-795.89230472210681</v>
      </c>
      <c r="Q12" s="1">
        <v>-114.29769044255789</v>
      </c>
      <c r="R12" s="1">
        <v>0</v>
      </c>
      <c r="S12" s="1">
        <v>-114.29769044255789</v>
      </c>
      <c r="T12" s="1">
        <v>-114.29769044255789</v>
      </c>
      <c r="U12" s="1">
        <v>0</v>
      </c>
      <c r="V12" s="1">
        <v>0</v>
      </c>
      <c r="W12" s="1">
        <v>49.000001282998831</v>
      </c>
      <c r="X12" s="1">
        <v>1519.0001991545842</v>
      </c>
      <c r="Y12" s="1">
        <v>0</v>
      </c>
      <c r="Z12" s="1">
        <v>114.29769044255789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H12" s="1" t="s">
        <v>5</v>
      </c>
      <c r="AI12" s="1">
        <f t="shared" si="0"/>
        <v>2.4937848373633958E-9</v>
      </c>
      <c r="AJ12" s="13">
        <v>4.9937809697296455E-5</v>
      </c>
    </row>
    <row r="13" spans="1:37" x14ac:dyDescent="0.15">
      <c r="A13" s="1" t="s">
        <v>5</v>
      </c>
      <c r="B13" s="1">
        <v>0</v>
      </c>
      <c r="C13" s="1">
        <v>0</v>
      </c>
      <c r="D13" s="1">
        <v>0</v>
      </c>
      <c r="E13" s="1">
        <f>-C3*E3/(G5*J5^2)*A3</f>
        <v>-114.29769044255789</v>
      </c>
      <c r="F13" s="1">
        <f>-C3*E3*H3/(G5*J5^2*C5)*A3</f>
        <v>-93.304237095956466</v>
      </c>
      <c r="G13" s="1">
        <f>-C3*E3*I3/(G5*J5^2*D5)*A3</f>
        <v>-37.321694838382584</v>
      </c>
      <c r="H13" s="1">
        <f>C3*E3/(G5*I5*J5)*A3*(1-F3/J5)</f>
        <v>-69.488751308056024</v>
      </c>
      <c r="I13" s="1">
        <f>C3*E3*J3/(G5*I5*J5*E5)*A3*(1-F3/J5)</f>
        <v>-590.65438611844206</v>
      </c>
      <c r="J13" s="1">
        <f>C3*E3*K3/(G5*I5*J5*F5)*A3*(1-F3/J5)</f>
        <v>-138.977502616104</v>
      </c>
      <c r="M13" s="1" t="s">
        <v>37</v>
      </c>
      <c r="N13" s="1">
        <v>40.00000104734206</v>
      </c>
      <c r="O13" s="1">
        <v>-1240.0001625750492</v>
      </c>
      <c r="P13" s="1">
        <v>-649.70800385471739</v>
      </c>
      <c r="Q13" s="1">
        <v>-93.304237095956466</v>
      </c>
      <c r="R13" s="1">
        <v>0</v>
      </c>
      <c r="S13" s="1">
        <v>18.891971304874893</v>
      </c>
      <c r="T13" s="1">
        <v>-93.304237095956466</v>
      </c>
      <c r="U13" s="1">
        <v>0</v>
      </c>
      <c r="V13" s="1">
        <v>0</v>
      </c>
      <c r="W13" s="1">
        <v>40.00000104734206</v>
      </c>
      <c r="X13" s="1">
        <v>1240.0001625750492</v>
      </c>
      <c r="Y13" s="1">
        <v>0</v>
      </c>
      <c r="Z13" s="1">
        <v>93.304237095956466</v>
      </c>
      <c r="AA13" s="1">
        <v>0</v>
      </c>
      <c r="AB13" s="1">
        <v>0</v>
      </c>
      <c r="AC13" s="1">
        <v>-91.588741551690077</v>
      </c>
      <c r="AD13" s="1">
        <v>0</v>
      </c>
      <c r="AE13" s="1">
        <v>0</v>
      </c>
      <c r="AF13" s="1">
        <v>0</v>
      </c>
      <c r="AH13" s="1" t="s">
        <v>6</v>
      </c>
      <c r="AI13" s="1">
        <f t="shared" si="0"/>
        <v>8.3333333333333333E-7</v>
      </c>
      <c r="AJ13" s="13">
        <v>9.1287092917527685E-4</v>
      </c>
    </row>
    <row r="14" spans="1:37" x14ac:dyDescent="0.15">
      <c r="A14" s="1" t="s">
        <v>6</v>
      </c>
      <c r="B14" s="1">
        <v>0</v>
      </c>
      <c r="C14" s="1">
        <f>-C3*D3/(G5*H5^2)*A3</f>
        <v>-138.17853921846117</v>
      </c>
      <c r="D14" s="1">
        <f>C3*D3/(G5*H5*B5)*A3*(1-G3/H5)</f>
        <v>-683.78727849602274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M14" s="1" t="s">
        <v>38</v>
      </c>
      <c r="N14" s="1">
        <v>16.000000418936825</v>
      </c>
      <c r="O14" s="1">
        <v>-496.00006503001958</v>
      </c>
      <c r="P14" s="1">
        <v>-259.88320154188693</v>
      </c>
      <c r="Q14" s="1">
        <v>-37.321694838382584</v>
      </c>
      <c r="R14" s="1">
        <v>0</v>
      </c>
      <c r="S14" s="1">
        <v>-37.321694838382584</v>
      </c>
      <c r="T14" s="1">
        <v>74.874513562448783</v>
      </c>
      <c r="U14" s="1">
        <v>0</v>
      </c>
      <c r="V14" s="1">
        <v>0</v>
      </c>
      <c r="W14" s="1">
        <v>16.000000418936825</v>
      </c>
      <c r="X14" s="1">
        <v>496.00006503001958</v>
      </c>
      <c r="Y14" s="1">
        <v>0</v>
      </c>
      <c r="Z14" s="1">
        <v>37.321694838382584</v>
      </c>
      <c r="AA14" s="1">
        <v>0</v>
      </c>
      <c r="AB14" s="1">
        <v>0</v>
      </c>
      <c r="AC14" s="1">
        <v>0</v>
      </c>
      <c r="AD14" s="1">
        <v>-36.63549662067603</v>
      </c>
      <c r="AE14" s="1">
        <v>0</v>
      </c>
      <c r="AF14" s="1">
        <v>0</v>
      </c>
      <c r="AH14" s="1" t="s">
        <v>7</v>
      </c>
      <c r="AI14" s="1">
        <f t="shared" si="0"/>
        <v>5.2461286684004563E-8</v>
      </c>
      <c r="AJ14" s="13">
        <v>2.2904428978694178E-4</v>
      </c>
    </row>
    <row r="15" spans="1:37" x14ac:dyDescent="0.15">
      <c r="A15" s="1" t="s">
        <v>7</v>
      </c>
      <c r="B15" s="1">
        <v>0</v>
      </c>
      <c r="C15" s="1">
        <v>0</v>
      </c>
      <c r="D15" s="1">
        <v>0</v>
      </c>
      <c r="E15" s="1">
        <f>-C3*E3/(G5*J5^2)*A3</f>
        <v>-114.29769044255789</v>
      </c>
      <c r="F15" s="1">
        <f>C3*E3/(G5*J5*C5)*A3*(1-H3/J5)</f>
        <v>18.891971304874893</v>
      </c>
      <c r="G15" s="1">
        <f>-C3*E3*I3/(G5*J5^2*D5)*A3</f>
        <v>-37.321694838382584</v>
      </c>
      <c r="H15" s="1">
        <f>-C3*E3*F3/(G5*I5*J5^2)*A3</f>
        <v>-93.304237095884332</v>
      </c>
      <c r="I15" s="1">
        <f>-C3*E3*F3*J3/(G5*I5*J5^2*E5)*A3</f>
        <v>-793.08601531497106</v>
      </c>
      <c r="J15" s="1">
        <f>-C3*E3*F3*K3/(G5*I5*J5^2*F5)*A3</f>
        <v>-186.60847419175786</v>
      </c>
      <c r="M15" s="1" t="s">
        <v>39</v>
      </c>
      <c r="N15" s="1">
        <v>40.000001047311144</v>
      </c>
      <c r="O15" s="1">
        <v>-1240.0001625740911</v>
      </c>
      <c r="P15" s="1">
        <v>-649.70800385421524</v>
      </c>
      <c r="Q15" s="1">
        <v>-69.488751308056024</v>
      </c>
      <c r="R15" s="1">
        <v>0</v>
      </c>
      <c r="S15" s="1">
        <v>-93.304237095884332</v>
      </c>
      <c r="T15" s="1">
        <v>-93.304237095884332</v>
      </c>
      <c r="U15" s="1">
        <v>-19.441212888006184</v>
      </c>
      <c r="V15" s="1">
        <v>-19.441212888006184</v>
      </c>
      <c r="W15" s="1">
        <v>40.000001047311144</v>
      </c>
      <c r="X15" s="1">
        <v>1240.0001625740911</v>
      </c>
      <c r="Y15" s="1">
        <v>0</v>
      </c>
      <c r="Z15" s="1">
        <v>93.304237095884332</v>
      </c>
      <c r="AA15" s="1">
        <v>19.441212888006184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H15" s="1" t="s">
        <v>8</v>
      </c>
      <c r="AI15" s="1">
        <f t="shared" si="0"/>
        <v>1.0168432504754367E-2</v>
      </c>
      <c r="AJ15" s="1">
        <v>0.10083864588913502</v>
      </c>
    </row>
    <row r="16" spans="1:37" x14ac:dyDescent="0.15">
      <c r="A16" s="1" t="s">
        <v>8</v>
      </c>
      <c r="B16" s="1">
        <v>0</v>
      </c>
      <c r="C16" s="1">
        <v>0</v>
      </c>
      <c r="D16" s="1">
        <v>0</v>
      </c>
      <c r="E16" s="1">
        <f>-C3*E3/(G5*J5^2)*A3</f>
        <v>-114.29769044255789</v>
      </c>
      <c r="F16" s="1">
        <f>-C3*E3*H3/(G5*J5^2*C5)*A3</f>
        <v>-93.304237095956466</v>
      </c>
      <c r="G16" s="1">
        <f>C3*E3/(G5*J5*D5)*A3*(1-I3/J5)</f>
        <v>74.874513562448783</v>
      </c>
      <c r="H16" s="1">
        <f>H15</f>
        <v>-93.304237095884332</v>
      </c>
      <c r="I16" s="1">
        <f>I15</f>
        <v>-793.08601531497106</v>
      </c>
      <c r="J16" s="1">
        <f>J15</f>
        <v>-186.60847419175786</v>
      </c>
      <c r="M16" s="1" t="s">
        <v>40</v>
      </c>
      <c r="N16" s="1">
        <v>340.00000890212499</v>
      </c>
      <c r="O16" s="1">
        <v>-10540.001381879163</v>
      </c>
      <c r="P16" s="1">
        <v>-5522.5180327605094</v>
      </c>
      <c r="Q16" s="1">
        <v>-590.65438611844206</v>
      </c>
      <c r="R16" s="1">
        <v>0</v>
      </c>
      <c r="S16" s="1">
        <v>-793.08601531497106</v>
      </c>
      <c r="T16" s="1">
        <v>-793.08601531497106</v>
      </c>
      <c r="U16" s="1">
        <v>-73.66156799642367</v>
      </c>
      <c r="V16" s="1">
        <v>-165.25030954804296</v>
      </c>
      <c r="W16" s="1">
        <v>340.00000890212499</v>
      </c>
      <c r="X16" s="1">
        <v>10540.001381879163</v>
      </c>
      <c r="Y16" s="1">
        <v>0</v>
      </c>
      <c r="Z16" s="1">
        <v>793.08601531497106</v>
      </c>
      <c r="AA16" s="1">
        <v>165.25030954804296</v>
      </c>
      <c r="AB16" s="1">
        <v>0</v>
      </c>
      <c r="AC16" s="1">
        <v>0</v>
      </c>
      <c r="AD16" s="1">
        <v>0</v>
      </c>
      <c r="AE16" s="1">
        <v>-778.50430318871884</v>
      </c>
      <c r="AF16" s="1">
        <v>0</v>
      </c>
      <c r="AH16" s="1" t="s">
        <v>9</v>
      </c>
      <c r="AI16" s="1">
        <f t="shared" si="0"/>
        <v>7.3420480464169723E-5</v>
      </c>
      <c r="AJ16" s="13">
        <v>8.5685751711804294E-3</v>
      </c>
    </row>
    <row r="17" spans="1:37" x14ac:dyDescent="0.15">
      <c r="A17" s="1" t="s">
        <v>9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f>-C3*E3*F3/(G5*I5^2*J5)*A3</f>
        <v>-19.441212888006184</v>
      </c>
      <c r="I17" s="1">
        <f>C3*E3*F3/(G5*I5*J5*E5)*A3*(1-J3/I5)</f>
        <v>-73.66156799642367</v>
      </c>
      <c r="J17" s="1">
        <f>-C3*E3*F3*K3/(G5*I5^2*J5*F5)*A3</f>
        <v>-38.882425776010116</v>
      </c>
      <c r="M17" s="1" t="s">
        <v>41</v>
      </c>
      <c r="N17" s="1">
        <v>80.000002094617656</v>
      </c>
      <c r="O17" s="1">
        <v>-2480.000325148038</v>
      </c>
      <c r="P17" s="1">
        <v>-1299.4160077083552</v>
      </c>
      <c r="Q17" s="1">
        <v>-138.977502616104</v>
      </c>
      <c r="R17" s="1">
        <v>0</v>
      </c>
      <c r="S17" s="1">
        <v>-186.60847419175786</v>
      </c>
      <c r="T17" s="1">
        <v>-186.60847419175786</v>
      </c>
      <c r="U17" s="1">
        <v>-38.882425776010116</v>
      </c>
      <c r="V17" s="1">
        <v>801.1175962175239</v>
      </c>
      <c r="W17" s="1">
        <v>80.000002094617656</v>
      </c>
      <c r="X17" s="1">
        <v>2480.000325148038</v>
      </c>
      <c r="Y17" s="1">
        <v>0</v>
      </c>
      <c r="Z17" s="1">
        <v>186.60847419175786</v>
      </c>
      <c r="AA17" s="1">
        <v>38.882425776010116</v>
      </c>
      <c r="AB17" s="1">
        <v>0</v>
      </c>
      <c r="AC17" s="1">
        <v>0</v>
      </c>
      <c r="AD17" s="1">
        <v>0</v>
      </c>
      <c r="AE17" s="1">
        <v>0</v>
      </c>
      <c r="AF17" s="1">
        <v>-1680.0000439869705</v>
      </c>
      <c r="AH17" s="1" t="s">
        <v>10</v>
      </c>
      <c r="AI17" s="1">
        <f t="shared" si="0"/>
        <v>1.9968471515155045E-3</v>
      </c>
      <c r="AJ17" s="1">
        <v>4.4686095729158354E-2</v>
      </c>
    </row>
    <row r="18" spans="1:37" x14ac:dyDescent="0.15">
      <c r="A18" s="1" t="s">
        <v>1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f>H17</f>
        <v>-19.441212888006184</v>
      </c>
      <c r="I18" s="1">
        <f>-C3*E3*F3*J3/(G5*I5^2*J5*E5)*A3</f>
        <v>-165.25030954804296</v>
      </c>
      <c r="J18" s="1">
        <f>C3*E3*F3/(G5*I5*J5*F5)*A3*(1-K3/I5)</f>
        <v>801.1175962175239</v>
      </c>
      <c r="AH18" s="1" t="s">
        <v>11</v>
      </c>
      <c r="AI18" s="1">
        <f t="shared" si="0"/>
        <v>6.25E-2</v>
      </c>
      <c r="AJ18" s="1">
        <v>0.25</v>
      </c>
      <c r="AK18" s="1" t="s">
        <v>45</v>
      </c>
    </row>
    <row r="19" spans="1:37" x14ac:dyDescent="0.15">
      <c r="A19" s="1" t="s">
        <v>11</v>
      </c>
      <c r="B19" s="1">
        <f>B10</f>
        <v>310.00003252686048</v>
      </c>
      <c r="C19" s="1">
        <f t="shared" ref="C19:J19" si="1">C10</f>
        <v>270.99999339281896</v>
      </c>
      <c r="D19" s="1">
        <f t="shared" si="1"/>
        <v>2844.0000744660201</v>
      </c>
      <c r="E19" s="1">
        <f t="shared" si="1"/>
        <v>49.000001282998831</v>
      </c>
      <c r="F19" s="1">
        <f t="shared" si="1"/>
        <v>40.00000104734206</v>
      </c>
      <c r="G19" s="1">
        <f t="shared" si="1"/>
        <v>16.000000418936825</v>
      </c>
      <c r="H19" s="1">
        <f t="shared" si="1"/>
        <v>40.000001047311144</v>
      </c>
      <c r="I19" s="1">
        <f t="shared" si="1"/>
        <v>340.00000890212499</v>
      </c>
      <c r="J19" s="1">
        <f t="shared" si="1"/>
        <v>80.000002094617656</v>
      </c>
      <c r="L19" s="10" t="s">
        <v>51</v>
      </c>
      <c r="AH19" s="1" t="s">
        <v>12</v>
      </c>
      <c r="AI19" s="1">
        <f t="shared" si="0"/>
        <v>6.25E-2</v>
      </c>
      <c r="AJ19" s="1">
        <v>0.25</v>
      </c>
    </row>
    <row r="20" spans="1:37" x14ac:dyDescent="0.15">
      <c r="A20" s="1" t="s">
        <v>12</v>
      </c>
      <c r="B20" s="1">
        <f>C3/(G5^2)*A3</f>
        <v>9610.002016665454</v>
      </c>
      <c r="C20" s="1">
        <f>C3*D3/(G5^2*H5)*A3</f>
        <v>8401.0006766552833</v>
      </c>
      <c r="D20" s="1">
        <f>C3*D3*G3/(G5^2*H5*B5)*A3</f>
        <v>88164.011559085993</v>
      </c>
      <c r="E20" s="1">
        <f>C3*E3/(G5^2*J5)*A3</f>
        <v>1519.0001991545842</v>
      </c>
      <c r="F20" s="1">
        <f>C3*E3*H3/(G5^2*J5*C5)*A3</f>
        <v>1240.0001625750492</v>
      </c>
      <c r="G20" s="1">
        <f>(C3*E3*I3/(G5*G5*J5*D5))*A3</f>
        <v>496.00006503001958</v>
      </c>
      <c r="H20" s="1">
        <f>C3*E3*F3/(G5^2*I5*J5)*A3</f>
        <v>1240.0001625740911</v>
      </c>
      <c r="I20" s="1">
        <f>C3*E3*F3*J3/(G5^2*I5*J5*E5)*A3</f>
        <v>10540.001381879163</v>
      </c>
      <c r="J20" s="1">
        <f>C3*E3*F3*K3/(G5^2*I5*J5*F5)*A3</f>
        <v>2480.000325148038</v>
      </c>
      <c r="M20" s="1" t="s">
        <v>49</v>
      </c>
      <c r="N20" s="1" t="s">
        <v>2</v>
      </c>
      <c r="O20" s="1" t="s">
        <v>3</v>
      </c>
      <c r="P20" s="1" t="s">
        <v>4</v>
      </c>
      <c r="Q20" s="1" t="s">
        <v>5</v>
      </c>
      <c r="R20" s="1" t="s">
        <v>6</v>
      </c>
      <c r="S20" s="1" t="s">
        <v>7</v>
      </c>
      <c r="T20" s="1" t="s">
        <v>8</v>
      </c>
      <c r="U20" s="1" t="s">
        <v>9</v>
      </c>
      <c r="V20" s="1" t="s">
        <v>10</v>
      </c>
      <c r="W20" s="1" t="s">
        <v>11</v>
      </c>
      <c r="X20" s="1" t="s">
        <v>12</v>
      </c>
      <c r="Y20" s="1" t="s">
        <v>13</v>
      </c>
      <c r="Z20" s="1" t="s">
        <v>14</v>
      </c>
      <c r="AA20" s="1" t="s">
        <v>20</v>
      </c>
      <c r="AB20" s="1" t="s">
        <v>15</v>
      </c>
      <c r="AC20" s="1" t="s">
        <v>16</v>
      </c>
      <c r="AD20" s="1" t="s">
        <v>17</v>
      </c>
      <c r="AE20" s="1" t="s">
        <v>18</v>
      </c>
      <c r="AF20" s="1" t="s">
        <v>19</v>
      </c>
      <c r="AH20" s="1" t="s">
        <v>13</v>
      </c>
      <c r="AI20" s="1">
        <f t="shared" si="0"/>
        <v>6.25E-2</v>
      </c>
      <c r="AJ20" s="1">
        <v>0.25</v>
      </c>
    </row>
    <row r="21" spans="1:37" x14ac:dyDescent="0.15">
      <c r="A21" s="1" t="s">
        <v>13</v>
      </c>
      <c r="B21" s="1">
        <v>0</v>
      </c>
      <c r="C21" s="1">
        <f>C3*D3/(G5*H5^2)*A3</f>
        <v>138.17853921846117</v>
      </c>
      <c r="D21" s="1">
        <f>C3*D3*G3/(G5*H5^2*B5)*A3</f>
        <v>1450.1099092547904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L21" s="1" t="s">
        <v>48</v>
      </c>
      <c r="M21" s="1" t="s">
        <v>21</v>
      </c>
      <c r="N21" s="1">
        <f>N9^2 * $AI$9</f>
        <v>6006.2512604159101</v>
      </c>
      <c r="O21" s="1">
        <f>O9^2 * $AI$10</f>
        <v>5.4530730056922185E-3</v>
      </c>
      <c r="P21" s="1">
        <f>P9^2 * $AI$11</f>
        <v>335647.83015505626</v>
      </c>
      <c r="Q21" s="1">
        <f>Q9^2 * $AI$12</f>
        <v>0</v>
      </c>
      <c r="R21" s="1">
        <f>R9^2 * $AI$13</f>
        <v>0</v>
      </c>
      <c r="S21" s="1">
        <f>S9^2 * $AI$14</f>
        <v>0</v>
      </c>
      <c r="T21" s="1">
        <f>T9^2 * $AI$15</f>
        <v>0</v>
      </c>
      <c r="U21" s="1">
        <f>U9^2 * $AI$16</f>
        <v>0</v>
      </c>
      <c r="V21" s="1">
        <f>V9^2 * $AI$17</f>
        <v>0</v>
      </c>
      <c r="W21" s="1">
        <f>W9^2 * $AI$18</f>
        <v>6006.2512604159101</v>
      </c>
      <c r="X21" s="1">
        <f>X9^2 * $AI$19</f>
        <v>5772008.6725196308</v>
      </c>
      <c r="Y21" s="1">
        <f>Y9^2 * $AI$20</f>
        <v>0</v>
      </c>
      <c r="Z21" s="1">
        <f>Z9^2 * $AI$21</f>
        <v>0</v>
      </c>
      <c r="AA21" s="1">
        <f>AA9^2 * $AI$22</f>
        <v>0</v>
      </c>
      <c r="AB21" s="1">
        <f>AB9^2 * $AI$23</f>
        <v>0</v>
      </c>
      <c r="AC21" s="1">
        <f>AC9^2 * $AI$24</f>
        <v>0</v>
      </c>
      <c r="AD21" s="1">
        <f>AD9^2 * $AI$25</f>
        <v>0</v>
      </c>
      <c r="AE21" s="1">
        <f>AE9^2 * $AI$26</f>
        <v>0</v>
      </c>
      <c r="AF21" s="1">
        <f>AF9^2 * $AI$27</f>
        <v>0</v>
      </c>
      <c r="AH21" s="1" t="s">
        <v>14</v>
      </c>
      <c r="AI21" s="1">
        <f t="shared" si="0"/>
        <v>6.25E-2</v>
      </c>
      <c r="AJ21" s="1">
        <v>0.25</v>
      </c>
    </row>
    <row r="22" spans="1:37" x14ac:dyDescent="0.15">
      <c r="A22" s="1" t="s">
        <v>14</v>
      </c>
      <c r="B22" s="1">
        <v>0</v>
      </c>
      <c r="C22" s="1">
        <v>0</v>
      </c>
      <c r="D22" s="1">
        <v>0</v>
      </c>
      <c r="E22" s="1">
        <f>C3*E3/(G5*J5^2)*A3</f>
        <v>114.29769044255789</v>
      </c>
      <c r="F22" s="1">
        <f>C3*E3*H3/(G5*J5^2*C5)*A3</f>
        <v>93.304237095956466</v>
      </c>
      <c r="G22" s="1">
        <f>C3*E3*I3/(G5*J5^2*D5)*A3</f>
        <v>37.321694838382584</v>
      </c>
      <c r="H22" s="1">
        <f>C3*E3*F3/(G5*I5*J5^2)*A3</f>
        <v>93.304237095884332</v>
      </c>
      <c r="I22" s="1">
        <f>C3*E3*F3*J3/(G5*I5*J5^2*E5)*A3</f>
        <v>793.08601531497106</v>
      </c>
      <c r="J22" s="1">
        <f>C3*E3*F3*K3/(G5*I5*J5^2*F5)*A3</f>
        <v>186.60847419175786</v>
      </c>
      <c r="M22" s="1" t="s">
        <v>34</v>
      </c>
      <c r="N22" s="1">
        <f t="shared" ref="N22:N29" si="2">N10^2 * $AI$9</f>
        <v>4590.0622761817449</v>
      </c>
      <c r="O22" s="1">
        <f t="shared" ref="O22:O29" si="3">O10^2 * $AI$10</f>
        <v>4.0119755546609223E-3</v>
      </c>
      <c r="P22" s="1">
        <f t="shared" ref="P22:P29" si="4">P10^2 * $AI$11</f>
        <v>256506.82538550632</v>
      </c>
      <c r="Q22" s="1">
        <f t="shared" ref="Q22:Q29" si="5">Q10^2 * $AI$12</f>
        <v>0</v>
      </c>
      <c r="R22" s="1">
        <f t="shared" ref="R22:R29" si="6">R10^2 * $AI$13</f>
        <v>1.5911090583789842E-2</v>
      </c>
      <c r="S22" s="1">
        <f t="shared" ref="S22:S29" si="7">S10^2 * $AI$14</f>
        <v>0</v>
      </c>
      <c r="T22" s="1">
        <f t="shared" ref="T22:T29" si="8">T10^2 * $AI$15</f>
        <v>0</v>
      </c>
      <c r="U22" s="1">
        <f t="shared" ref="U22:U29" si="9">U10^2 * $AI$16</f>
        <v>0</v>
      </c>
      <c r="V22" s="1">
        <f t="shared" ref="V22:V29" si="10">V10^2 * $AI$17</f>
        <v>0</v>
      </c>
      <c r="W22" s="1">
        <f t="shared" ref="W22:W29" si="11">W10^2 * $AI$18</f>
        <v>4590.0622761817449</v>
      </c>
      <c r="X22" s="1">
        <f t="shared" ref="X22:X29" si="12">X10^2 * $AI$19</f>
        <v>4411050.7730726581</v>
      </c>
      <c r="Y22" s="1">
        <f t="shared" ref="Y22:Y29" si="13">Y10^2 * $AI$20</f>
        <v>1193.3317937842382</v>
      </c>
      <c r="Z22" s="1">
        <f t="shared" ref="Z22:Z29" si="14">Z10^2 * $AI$21</f>
        <v>0</v>
      </c>
      <c r="AA22" s="1">
        <f t="shared" ref="AA22:AA29" si="15">AA10^2 * $AI$22</f>
        <v>0</v>
      </c>
      <c r="AB22" s="1">
        <f t="shared" ref="AB22:AB29" si="16">AB10^2 * $AI$23</f>
        <v>0</v>
      </c>
      <c r="AC22" s="1">
        <f t="shared" ref="AC22:AC29" si="17">AC10^2 * $AI$24</f>
        <v>0</v>
      </c>
      <c r="AD22" s="1">
        <f t="shared" ref="AD22:AD29" si="18">AD10^2 * $AI$25</f>
        <v>0</v>
      </c>
      <c r="AE22" s="1">
        <f t="shared" ref="AE22:AE29" si="19">AE10^2 * $AI$26</f>
        <v>0</v>
      </c>
      <c r="AF22" s="1">
        <f t="shared" ref="AF22:AF29" si="20">AF10^2 * $AI$27</f>
        <v>0</v>
      </c>
      <c r="AH22" s="1" t="s">
        <v>20</v>
      </c>
      <c r="AI22" s="1">
        <f t="shared" si="0"/>
        <v>6.25E-2</v>
      </c>
      <c r="AJ22" s="1">
        <v>0.25</v>
      </c>
    </row>
    <row r="23" spans="1:37" x14ac:dyDescent="0.15">
      <c r="A23" s="1" t="s">
        <v>2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f>C3*E3*F3/(G5*I5^2*J5) * A3</f>
        <v>19.441212888006184</v>
      </c>
      <c r="I23" s="1">
        <f>C3*E3*F3*J3/(G5*I5^2*J5*E5) * A3</f>
        <v>165.25030954804296</v>
      </c>
      <c r="J23" s="1">
        <f>C3*E3*F3*K3/(G5*I5^2*J5*F5) * A3</f>
        <v>38.882425776010116</v>
      </c>
      <c r="M23" s="1" t="s">
        <v>35</v>
      </c>
      <c r="N23" s="1">
        <f t="shared" si="2"/>
        <v>505521.02647267049</v>
      </c>
      <c r="O23" s="1">
        <f t="shared" si="3"/>
        <v>0.44185413585773009</v>
      </c>
      <c r="P23" s="1">
        <f t="shared" si="4"/>
        <v>28250072.845197488</v>
      </c>
      <c r="Q23" s="1">
        <f t="shared" si="5"/>
        <v>0</v>
      </c>
      <c r="R23" s="1">
        <f t="shared" si="6"/>
        <v>0.3896375351941645</v>
      </c>
      <c r="S23" s="1">
        <f t="shared" si="7"/>
        <v>0</v>
      </c>
      <c r="T23" s="1">
        <f t="shared" si="8"/>
        <v>0</v>
      </c>
      <c r="U23" s="1">
        <f t="shared" si="9"/>
        <v>0</v>
      </c>
      <c r="V23" s="1">
        <f t="shared" si="10"/>
        <v>0</v>
      </c>
      <c r="W23" s="1">
        <f t="shared" si="11"/>
        <v>505521.02647267049</v>
      </c>
      <c r="X23" s="1">
        <f t="shared" si="12"/>
        <v>485805808.38691556</v>
      </c>
      <c r="Y23" s="1">
        <f t="shared" si="13"/>
        <v>131426.17180743354</v>
      </c>
      <c r="Z23" s="1">
        <f t="shared" si="14"/>
        <v>0</v>
      </c>
      <c r="AA23" s="1">
        <f t="shared" si="15"/>
        <v>0</v>
      </c>
      <c r="AB23" s="1">
        <f t="shared" si="16"/>
        <v>0.35149783618015951</v>
      </c>
      <c r="AC23" s="1">
        <f t="shared" si="17"/>
        <v>0</v>
      </c>
      <c r="AD23" s="1">
        <f t="shared" si="18"/>
        <v>0</v>
      </c>
      <c r="AE23" s="1">
        <f t="shared" si="19"/>
        <v>0</v>
      </c>
      <c r="AF23" s="1">
        <f t="shared" si="20"/>
        <v>0</v>
      </c>
      <c r="AH23" s="1" t="s">
        <v>15</v>
      </c>
      <c r="AI23" s="1">
        <f t="shared" si="0"/>
        <v>5.4347391879814842E-9</v>
      </c>
      <c r="AJ23" s="13">
        <v>7.3720683583248768E-5</v>
      </c>
    </row>
    <row r="24" spans="1:37" x14ac:dyDescent="0.15">
      <c r="A24" s="1" t="s">
        <v>15</v>
      </c>
      <c r="B24" s="1">
        <v>0</v>
      </c>
      <c r="C24" s="1">
        <v>0</v>
      </c>
      <c r="D24" s="1">
        <f>-C3*D3*G3/(G5*H5*B5^2)*A3</f>
        <v>-8042.1463914348697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M24" s="1" t="s">
        <v>36</v>
      </c>
      <c r="N24" s="1">
        <f t="shared" si="2"/>
        <v>150.06250785836795</v>
      </c>
      <c r="O24" s="1">
        <f t="shared" si="3"/>
        <v>1.3624168808287225E-4</v>
      </c>
      <c r="P24" s="1">
        <f t="shared" si="4"/>
        <v>2302.2129772176854</v>
      </c>
      <c r="Q24" s="1">
        <f t="shared" si="5"/>
        <v>3.2578710452496826E-5</v>
      </c>
      <c r="R24" s="1">
        <f t="shared" si="6"/>
        <v>0</v>
      </c>
      <c r="S24" s="1">
        <f t="shared" si="7"/>
        <v>6.8535225783577017E-4</v>
      </c>
      <c r="T24" s="1">
        <f t="shared" si="8"/>
        <v>132.84001625352576</v>
      </c>
      <c r="U24" s="1">
        <f t="shared" si="9"/>
        <v>0</v>
      </c>
      <c r="V24" s="1">
        <f t="shared" si="10"/>
        <v>0</v>
      </c>
      <c r="W24" s="1">
        <f t="shared" si="11"/>
        <v>150.06250785836795</v>
      </c>
      <c r="X24" s="1">
        <f t="shared" si="12"/>
        <v>144210.10031447915</v>
      </c>
      <c r="Y24" s="1">
        <f t="shared" si="13"/>
        <v>0</v>
      </c>
      <c r="Z24" s="1">
        <f t="shared" si="14"/>
        <v>816.49762753142443</v>
      </c>
      <c r="AA24" s="1">
        <f t="shared" si="15"/>
        <v>0</v>
      </c>
      <c r="AB24" s="1">
        <f t="shared" si="16"/>
        <v>0</v>
      </c>
      <c r="AC24" s="1">
        <f t="shared" si="17"/>
        <v>0</v>
      </c>
      <c r="AD24" s="1">
        <f t="shared" si="18"/>
        <v>0</v>
      </c>
      <c r="AE24" s="1">
        <f t="shared" si="19"/>
        <v>0</v>
      </c>
      <c r="AF24" s="1">
        <f t="shared" si="20"/>
        <v>0</v>
      </c>
      <c r="AH24" s="1" t="s">
        <v>16</v>
      </c>
      <c r="AI24" s="1">
        <f t="shared" si="0"/>
        <v>2.2271676635137977E-9</v>
      </c>
      <c r="AJ24" s="13">
        <v>4.7192877254028471E-5</v>
      </c>
    </row>
    <row r="25" spans="1:37" x14ac:dyDescent="0.15">
      <c r="A25" s="1" t="s">
        <v>16</v>
      </c>
      <c r="B25" s="1">
        <v>0</v>
      </c>
      <c r="C25" s="1">
        <v>0</v>
      </c>
      <c r="D25" s="1">
        <v>0</v>
      </c>
      <c r="E25" s="1">
        <v>0</v>
      </c>
      <c r="F25" s="1">
        <f>-C3*E3*H3/(G5*J5*C5^2)*A3</f>
        <v>-91.588741551690077</v>
      </c>
      <c r="G25" s="1">
        <v>0</v>
      </c>
      <c r="H25" s="1">
        <v>0</v>
      </c>
      <c r="I25" s="1">
        <v>0</v>
      </c>
      <c r="J25" s="1">
        <v>0</v>
      </c>
      <c r="M25" s="1" t="s">
        <v>37</v>
      </c>
      <c r="N25" s="1">
        <f t="shared" si="2"/>
        <v>100.00000523671036</v>
      </c>
      <c r="O25" s="1">
        <f t="shared" si="3"/>
        <v>9.0789962904020368E-5</v>
      </c>
      <c r="P25" s="1">
        <f t="shared" si="4"/>
        <v>1534.1694142222302</v>
      </c>
      <c r="Q25" s="1">
        <f t="shared" si="5"/>
        <v>2.1710094428981545E-5</v>
      </c>
      <c r="R25" s="1">
        <f t="shared" si="6"/>
        <v>0</v>
      </c>
      <c r="S25" s="1">
        <f t="shared" si="7"/>
        <v>1.8723778401467323E-5</v>
      </c>
      <c r="T25" s="1">
        <f t="shared" si="8"/>
        <v>88.523126199749882</v>
      </c>
      <c r="U25" s="1">
        <f t="shared" si="9"/>
        <v>0</v>
      </c>
      <c r="V25" s="1">
        <f t="shared" si="10"/>
        <v>0</v>
      </c>
      <c r="W25" s="1">
        <f t="shared" si="11"/>
        <v>100.00000523671036</v>
      </c>
      <c r="X25" s="1">
        <f t="shared" si="12"/>
        <v>96100.025199134281</v>
      </c>
      <c r="Y25" s="1">
        <f t="shared" si="13"/>
        <v>0</v>
      </c>
      <c r="Z25" s="1">
        <f t="shared" si="14"/>
        <v>544.10504125365367</v>
      </c>
      <c r="AA25" s="1">
        <f t="shared" si="15"/>
        <v>0</v>
      </c>
      <c r="AB25" s="1">
        <f t="shared" si="16"/>
        <v>0</v>
      </c>
      <c r="AC25" s="1">
        <f t="shared" si="17"/>
        <v>1.8682590553462199E-5</v>
      </c>
      <c r="AD25" s="1">
        <f t="shared" si="18"/>
        <v>0</v>
      </c>
      <c r="AE25" s="1">
        <f t="shared" si="19"/>
        <v>0</v>
      </c>
      <c r="AF25" s="1">
        <f t="shared" si="20"/>
        <v>0</v>
      </c>
      <c r="AH25" s="1" t="s">
        <v>17</v>
      </c>
      <c r="AI25" s="1">
        <f t="shared" si="0"/>
        <v>2.2271676635137977E-9</v>
      </c>
      <c r="AJ25" s="1">
        <v>4.7192877254028471E-5</v>
      </c>
    </row>
    <row r="26" spans="1:37" x14ac:dyDescent="0.15">
      <c r="A26" s="1" t="s">
        <v>17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f>-C3*E3*I3/(G5*J5*D5^2)*A3</f>
        <v>-36.63549662067603</v>
      </c>
      <c r="H26" s="1">
        <v>0</v>
      </c>
      <c r="I26" s="1">
        <v>0</v>
      </c>
      <c r="J26" s="1">
        <v>0</v>
      </c>
      <c r="M26" s="1" t="s">
        <v>38</v>
      </c>
      <c r="N26" s="1">
        <f t="shared" si="2"/>
        <v>16.00000083787366</v>
      </c>
      <c r="O26" s="1">
        <f t="shared" si="3"/>
        <v>1.4526394064643253E-5</v>
      </c>
      <c r="P26" s="1">
        <f t="shared" si="4"/>
        <v>245.46710627555677</v>
      </c>
      <c r="Q26" s="13">
        <f t="shared" si="5"/>
        <v>3.4736151086370465E-6</v>
      </c>
      <c r="R26" s="1">
        <f t="shared" si="6"/>
        <v>0</v>
      </c>
      <c r="S26" s="1">
        <f t="shared" si="7"/>
        <v>7.3073793421875329E-5</v>
      </c>
      <c r="T26" s="1">
        <f t="shared" si="8"/>
        <v>57.006192904408884</v>
      </c>
      <c r="U26" s="1">
        <f t="shared" si="9"/>
        <v>0</v>
      </c>
      <c r="V26" s="1">
        <f t="shared" si="10"/>
        <v>0</v>
      </c>
      <c r="W26" s="1">
        <f t="shared" si="11"/>
        <v>16.00000083787366</v>
      </c>
      <c r="X26" s="1">
        <f t="shared" si="12"/>
        <v>15376.004031861479</v>
      </c>
      <c r="Y26" s="1">
        <f t="shared" si="13"/>
        <v>0</v>
      </c>
      <c r="Z26" s="1">
        <f t="shared" si="14"/>
        <v>87.056806600584579</v>
      </c>
      <c r="AA26" s="1">
        <f t="shared" si="15"/>
        <v>0</v>
      </c>
      <c r="AB26" s="1">
        <f t="shared" si="16"/>
        <v>0</v>
      </c>
      <c r="AC26" s="1">
        <f t="shared" si="17"/>
        <v>0</v>
      </c>
      <c r="AD26" s="1">
        <f t="shared" si="18"/>
        <v>2.9892144885539517E-6</v>
      </c>
      <c r="AE26" s="1">
        <f t="shared" si="19"/>
        <v>0</v>
      </c>
      <c r="AF26" s="1">
        <f t="shared" si="20"/>
        <v>0</v>
      </c>
      <c r="AH26" s="1" t="s">
        <v>18</v>
      </c>
      <c r="AI26" s="1">
        <f t="shared" si="0"/>
        <v>2.2271676635137977E-9</v>
      </c>
      <c r="AJ26" s="1">
        <v>4.7192877254028471E-5</v>
      </c>
    </row>
    <row r="27" spans="1:37" x14ac:dyDescent="0.15">
      <c r="A27" s="1" t="s">
        <v>18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f>-C3*E3*F3*J3/(G5*I5*J5*E5^2)*A3</f>
        <v>-778.50430318871884</v>
      </c>
      <c r="J27" s="1">
        <v>0</v>
      </c>
      <c r="M27" s="1" t="s">
        <v>39</v>
      </c>
      <c r="N27" s="1">
        <f t="shared" si="2"/>
        <v>100.00000523655579</v>
      </c>
      <c r="O27" s="1">
        <f t="shared" si="3"/>
        <v>9.0789962903880058E-5</v>
      </c>
      <c r="P27" s="1">
        <f t="shared" si="4"/>
        <v>1534.1694142198587</v>
      </c>
      <c r="Q27" s="13">
        <f t="shared" si="5"/>
        <v>1.2041705323600796E-5</v>
      </c>
      <c r="R27" s="1">
        <f t="shared" si="6"/>
        <v>0</v>
      </c>
      <c r="S27" s="1">
        <f t="shared" si="7"/>
        <v>4.5671120888601471E-4</v>
      </c>
      <c r="T27" s="1">
        <f t="shared" si="8"/>
        <v>88.523126199613003</v>
      </c>
      <c r="U27" s="1">
        <f t="shared" si="9"/>
        <v>2.7750060489840672E-2</v>
      </c>
      <c r="V27" s="1">
        <f t="shared" si="10"/>
        <v>0.75472986410874099</v>
      </c>
      <c r="W27" s="1">
        <f t="shared" si="11"/>
        <v>100.00000523655579</v>
      </c>
      <c r="X27" s="1">
        <f t="shared" si="12"/>
        <v>96100.025198985764</v>
      </c>
      <c r="Y27" s="1">
        <f t="shared" si="13"/>
        <v>0</v>
      </c>
      <c r="Z27" s="1">
        <f t="shared" si="14"/>
        <v>544.10504125281238</v>
      </c>
      <c r="AA27" s="1">
        <f t="shared" si="15"/>
        <v>23.62254740979861</v>
      </c>
      <c r="AB27" s="1">
        <f t="shared" si="16"/>
        <v>0</v>
      </c>
      <c r="AC27" s="1">
        <f t="shared" si="17"/>
        <v>0</v>
      </c>
      <c r="AD27" s="1">
        <f t="shared" si="18"/>
        <v>0</v>
      </c>
      <c r="AE27" s="1">
        <f t="shared" si="19"/>
        <v>0</v>
      </c>
      <c r="AF27" s="1">
        <f t="shared" si="20"/>
        <v>0</v>
      </c>
      <c r="AH27" s="1" t="s">
        <v>19</v>
      </c>
      <c r="AI27" s="1">
        <f t="shared" si="0"/>
        <v>9.0702947845805004E-5</v>
      </c>
      <c r="AJ27" s="1">
        <v>9.5238095238095247E-3</v>
      </c>
    </row>
    <row r="28" spans="1:37" x14ac:dyDescent="0.15">
      <c r="A28" s="1" t="s">
        <v>19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f>-C3*E3*F3*K3/(G5*I5*J5*F5^2)*A3</f>
        <v>-1680.0000439869705</v>
      </c>
      <c r="M28" s="1" t="s">
        <v>40</v>
      </c>
      <c r="N28" s="1">
        <f t="shared" si="2"/>
        <v>7225.0003783403172</v>
      </c>
      <c r="O28" s="1">
        <f t="shared" si="3"/>
        <v>6.5595748198045744E-3</v>
      </c>
      <c r="P28" s="1">
        <f t="shared" si="4"/>
        <v>110843.74017737193</v>
      </c>
      <c r="Q28" s="13">
        <f t="shared" si="5"/>
        <v>8.7001320963005701E-4</v>
      </c>
      <c r="R28" s="1">
        <f t="shared" si="6"/>
        <v>0</v>
      </c>
      <c r="S28" s="1">
        <f t="shared" si="7"/>
        <v>3.299738484201075E-2</v>
      </c>
      <c r="T28" s="1">
        <f t="shared" si="8"/>
        <v>6395.7958679213016</v>
      </c>
      <c r="U28" s="1">
        <f t="shared" si="9"/>
        <v>0.39838147996073325</v>
      </c>
      <c r="V28" s="1">
        <f t="shared" si="10"/>
        <v>54.529232681850203</v>
      </c>
      <c r="W28" s="1">
        <f t="shared" si="11"/>
        <v>7225.0003783403172</v>
      </c>
      <c r="X28" s="1">
        <f t="shared" si="12"/>
        <v>6943226.8206259171</v>
      </c>
      <c r="Y28" s="1">
        <f t="shared" si="13"/>
        <v>0</v>
      </c>
      <c r="Z28" s="1">
        <f t="shared" si="14"/>
        <v>39311.589230511156</v>
      </c>
      <c r="AA28" s="1">
        <f t="shared" si="15"/>
        <v>1706.7290503577512</v>
      </c>
      <c r="AB28" s="1">
        <f t="shared" si="16"/>
        <v>0</v>
      </c>
      <c r="AC28" s="1">
        <f t="shared" si="17"/>
        <v>0</v>
      </c>
      <c r="AD28" s="1">
        <f t="shared" si="18"/>
        <v>0</v>
      </c>
      <c r="AE28" s="1">
        <f t="shared" si="19"/>
        <v>1.3498171674854009E-3</v>
      </c>
      <c r="AF28" s="1">
        <f t="shared" si="20"/>
        <v>0</v>
      </c>
    </row>
    <row r="29" spans="1:37" x14ac:dyDescent="0.15">
      <c r="M29" s="1" t="s">
        <v>41</v>
      </c>
      <c r="N29" s="1">
        <f t="shared" si="2"/>
        <v>400.00002094617685</v>
      </c>
      <c r="O29" s="1">
        <f t="shared" si="3"/>
        <v>3.63159851615478E-4</v>
      </c>
      <c r="P29" s="1">
        <f t="shared" si="4"/>
        <v>6136.6776568787236</v>
      </c>
      <c r="Q29" s="13">
        <f t="shared" si="5"/>
        <v>4.8166821294397609E-5</v>
      </c>
      <c r="R29" s="1">
        <f t="shared" si="6"/>
        <v>0</v>
      </c>
      <c r="S29" s="1">
        <f t="shared" si="7"/>
        <v>1.8268448355438474E-3</v>
      </c>
      <c r="T29" s="1">
        <f t="shared" si="8"/>
        <v>354.09250479841103</v>
      </c>
      <c r="U29" s="1">
        <f t="shared" si="9"/>
        <v>0.11100024195934984</v>
      </c>
      <c r="V29" s="1">
        <f t="shared" si="10"/>
        <v>1281.5553411921703</v>
      </c>
      <c r="W29" s="1">
        <f t="shared" si="11"/>
        <v>400.00002094617685</v>
      </c>
      <c r="X29" s="1">
        <f t="shared" si="12"/>
        <v>384400.10079589835</v>
      </c>
      <c r="Y29" s="1">
        <f t="shared" si="13"/>
        <v>0</v>
      </c>
      <c r="Z29" s="1">
        <f t="shared" si="14"/>
        <v>2176.4201650109976</v>
      </c>
      <c r="AA29" s="1">
        <f t="shared" si="15"/>
        <v>94.490189639183498</v>
      </c>
      <c r="AB29" s="1">
        <f t="shared" si="16"/>
        <v>0</v>
      </c>
      <c r="AC29" s="1">
        <f t="shared" si="17"/>
        <v>0</v>
      </c>
      <c r="AD29" s="1">
        <f t="shared" si="18"/>
        <v>0</v>
      </c>
      <c r="AE29" s="1">
        <f t="shared" si="19"/>
        <v>0</v>
      </c>
      <c r="AF29" s="1">
        <f t="shared" si="20"/>
        <v>256.00001340555309</v>
      </c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29"/>
  <sheetViews>
    <sheetView workbookViewId="0">
      <selection activeCell="AH6" sqref="AH6"/>
    </sheetView>
  </sheetViews>
  <sheetFormatPr baseColWidth="10" defaultColWidth="9.1640625" defaultRowHeight="14" x14ac:dyDescent="0.15"/>
  <cols>
    <col min="1" max="16384" width="9.1640625" style="1"/>
  </cols>
  <sheetData>
    <row r="2" spans="1:38" ht="16" x14ac:dyDescent="0.2">
      <c r="A2" s="2" t="s">
        <v>22</v>
      </c>
      <c r="B2" s="2" t="s">
        <v>1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2</v>
      </c>
      <c r="M2" s="2" t="s">
        <v>13</v>
      </c>
      <c r="N2" s="2" t="s">
        <v>14</v>
      </c>
      <c r="O2" s="2" t="s">
        <v>20</v>
      </c>
    </row>
    <row r="3" spans="1:38" ht="16" x14ac:dyDescent="0.2">
      <c r="A3" s="3">
        <v>10</v>
      </c>
      <c r="B3" s="4">
        <v>24.02535701155217</v>
      </c>
      <c r="C3" s="5">
        <v>24.02535701155217</v>
      </c>
      <c r="D3" s="6">
        <v>6.4369254459210561</v>
      </c>
      <c r="E3" s="7">
        <v>0.12491534729234484</v>
      </c>
      <c r="F3" s="6">
        <v>0.79853108303408249</v>
      </c>
      <c r="G3" s="6">
        <v>14.874727015191118</v>
      </c>
      <c r="H3" s="6">
        <v>0.10504634051860154</v>
      </c>
      <c r="I3" s="4">
        <v>5.2553888808733816E-2</v>
      </c>
      <c r="J3" s="6">
        <v>1.3259166226786701</v>
      </c>
      <c r="K3" s="7">
        <v>9.5793330990777179E-2</v>
      </c>
      <c r="L3" s="5">
        <v>5.7868292767124725</v>
      </c>
      <c r="M3" s="4">
        <v>7.5114543648760357</v>
      </c>
      <c r="N3" s="4">
        <v>9.5603364341961303E-2</v>
      </c>
      <c r="O3" s="4">
        <v>0.52336248525610041</v>
      </c>
    </row>
    <row r="4" spans="1:38" ht="16" x14ac:dyDescent="0.2">
      <c r="A4" s="2" t="s">
        <v>23</v>
      </c>
      <c r="B4" s="2" t="s">
        <v>24</v>
      </c>
      <c r="C4" s="2" t="s">
        <v>25</v>
      </c>
      <c r="D4" s="2" t="s">
        <v>26</v>
      </c>
      <c r="E4" s="2" t="s">
        <v>27</v>
      </c>
      <c r="F4" s="2" t="s">
        <v>28</v>
      </c>
      <c r="G4" s="2" t="s">
        <v>29</v>
      </c>
      <c r="H4" s="2" t="s">
        <v>30</v>
      </c>
      <c r="I4" s="2" t="s">
        <v>31</v>
      </c>
      <c r="J4" s="2" t="s">
        <v>32</v>
      </c>
      <c r="K4" s="2"/>
      <c r="L4" s="2" t="s">
        <v>33</v>
      </c>
      <c r="M4" s="2"/>
      <c r="N4" s="2"/>
      <c r="O4" s="2"/>
    </row>
    <row r="5" spans="1:38" ht="16" x14ac:dyDescent="0.2">
      <c r="A5" s="2">
        <v>4000</v>
      </c>
      <c r="B5" s="8">
        <v>1.4153971282011222</v>
      </c>
      <c r="C5" s="8">
        <v>0.1181771330826597</v>
      </c>
      <c r="D5" s="2">
        <v>0.14780781227360451</v>
      </c>
      <c r="E5" s="2">
        <v>0.15599019090337296</v>
      </c>
      <c r="F5" s="9">
        <v>4.7896665495388596E-2</v>
      </c>
      <c r="G5" s="4">
        <v>0.77501151650092837</v>
      </c>
      <c r="H5" s="4">
        <v>7.363272650315082</v>
      </c>
      <c r="I5" s="4">
        <v>0.89834746841334689</v>
      </c>
      <c r="J5" s="4">
        <v>0.86052794801945653</v>
      </c>
      <c r="K5" s="2"/>
      <c r="L5" s="3">
        <v>9.5238095238095233E-2</v>
      </c>
      <c r="M5" s="2"/>
      <c r="N5" s="2"/>
      <c r="O5" s="2"/>
    </row>
    <row r="6" spans="1:38" ht="16" x14ac:dyDescent="0.2">
      <c r="A6" s="2"/>
      <c r="B6" s="8"/>
      <c r="C6" s="8"/>
      <c r="D6" s="2"/>
      <c r="E6" s="2"/>
      <c r="F6" s="9"/>
      <c r="G6" s="4"/>
      <c r="H6" s="4"/>
      <c r="I6" s="4"/>
      <c r="J6" s="4"/>
      <c r="K6" s="2"/>
      <c r="L6" s="3"/>
      <c r="M6" s="2"/>
      <c r="N6" s="2"/>
      <c r="O6" s="2"/>
      <c r="AH6" s="12"/>
    </row>
    <row r="7" spans="1:38" x14ac:dyDescent="0.15">
      <c r="A7" s="10" t="s">
        <v>46</v>
      </c>
      <c r="L7" s="10" t="s">
        <v>47</v>
      </c>
      <c r="AH7" s="10" t="s">
        <v>42</v>
      </c>
    </row>
    <row r="8" spans="1:38" x14ac:dyDescent="0.15">
      <c r="B8" s="1" t="s">
        <v>0</v>
      </c>
      <c r="M8" s="1" t="s">
        <v>1</v>
      </c>
      <c r="N8" s="1" t="s">
        <v>2</v>
      </c>
      <c r="O8" s="1" t="s">
        <v>3</v>
      </c>
      <c r="P8" s="1" t="s">
        <v>4</v>
      </c>
      <c r="Q8" s="1" t="s">
        <v>5</v>
      </c>
      <c r="R8" s="1" t="s">
        <v>6</v>
      </c>
      <c r="S8" s="1" t="s">
        <v>7</v>
      </c>
      <c r="T8" s="1" t="s">
        <v>8</v>
      </c>
      <c r="U8" s="1" t="s">
        <v>9</v>
      </c>
      <c r="V8" s="1" t="s">
        <v>10</v>
      </c>
      <c r="W8" s="1" t="s">
        <v>11</v>
      </c>
      <c r="X8" s="1" t="s">
        <v>12</v>
      </c>
      <c r="Y8" s="1" t="s">
        <v>13</v>
      </c>
      <c r="Z8" s="1" t="s">
        <v>14</v>
      </c>
      <c r="AA8" s="1" t="s">
        <v>20</v>
      </c>
      <c r="AB8" s="1" t="s">
        <v>15</v>
      </c>
      <c r="AC8" s="1" t="s">
        <v>16</v>
      </c>
      <c r="AD8" s="1" t="s">
        <v>17</v>
      </c>
      <c r="AE8" s="1" t="s">
        <v>18</v>
      </c>
      <c r="AF8" s="1" t="s">
        <v>19</v>
      </c>
      <c r="AH8" s="1" t="s">
        <v>43</v>
      </c>
      <c r="AI8" s="1" t="s">
        <v>50</v>
      </c>
      <c r="AJ8" s="1" t="s">
        <v>44</v>
      </c>
    </row>
    <row r="9" spans="1:38" x14ac:dyDescent="0.15">
      <c r="A9" s="1" t="s">
        <v>1</v>
      </c>
      <c r="B9" s="1" t="s">
        <v>21</v>
      </c>
      <c r="C9" s="1" t="s">
        <v>34</v>
      </c>
      <c r="D9" s="1" t="s">
        <v>35</v>
      </c>
      <c r="E9" s="1" t="s">
        <v>36</v>
      </c>
      <c r="F9" s="1" t="s">
        <v>37</v>
      </c>
      <c r="G9" s="1" t="s">
        <v>38</v>
      </c>
      <c r="H9" s="1" t="s">
        <v>39</v>
      </c>
      <c r="I9" s="1" t="s">
        <v>40</v>
      </c>
      <c r="J9" s="1" t="s">
        <v>41</v>
      </c>
      <c r="L9" s="1" t="s">
        <v>0</v>
      </c>
      <c r="M9" s="1" t="s">
        <v>21</v>
      </c>
      <c r="N9" s="1">
        <v>12.903034067349916</v>
      </c>
      <c r="O9" s="1">
        <v>-399.99405608823679</v>
      </c>
      <c r="P9" s="1">
        <v>-399.99405608823679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12.903034067349916</v>
      </c>
      <c r="X9" s="1">
        <v>399.99405608823679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H9" s="1" t="s">
        <v>2</v>
      </c>
      <c r="AI9" s="13">
        <f>AJ9^2</f>
        <v>3.4324996024336188E-5</v>
      </c>
      <c r="AJ9" s="13">
        <v>5.8587537944802042E-3</v>
      </c>
    </row>
    <row r="10" spans="1:38" x14ac:dyDescent="0.15">
      <c r="A10" s="1" t="s">
        <v>2</v>
      </c>
      <c r="B10" s="1">
        <f>A3/G5</f>
        <v>12.903034067349916</v>
      </c>
      <c r="C10" s="1">
        <f>D3/(G5*H5)*A3</f>
        <v>11.279749136297008</v>
      </c>
      <c r="D10" s="1">
        <f>D3*G3/(G5*H5*B5)*A3</f>
        <v>118.5414226574681</v>
      </c>
      <c r="E10" s="1">
        <f>E3/(G5*J5)*A3</f>
        <v>1.8730210742807032</v>
      </c>
      <c r="F10" s="1">
        <f>E3*H3/(G5*J5*C5)*A3</f>
        <v>1.6649076215936534</v>
      </c>
      <c r="G10" s="1">
        <f>E3*I3/(G5*J5*D5)*A3</f>
        <v>0.66596304863746125</v>
      </c>
      <c r="H10" s="1">
        <f>E3*F3/(G5*I5*J5)*A3</f>
        <v>1.6649076215828396</v>
      </c>
      <c r="I10" s="1">
        <f>E3*F3*J3/(G5*I5*J5*E5)*A3</f>
        <v>14.151714783454135</v>
      </c>
      <c r="J10" s="1">
        <f>E3*F3*K3/(G5*I5*J5*F5)*A3</f>
        <v>3.3298152431656787</v>
      </c>
      <c r="M10" s="1" t="s">
        <v>34</v>
      </c>
      <c r="N10" s="1">
        <v>11.279749136297008</v>
      </c>
      <c r="O10" s="1">
        <v>-307.57137829933998</v>
      </c>
      <c r="P10" s="1">
        <v>-349.67222322554778</v>
      </c>
      <c r="Q10" s="1">
        <v>0</v>
      </c>
      <c r="R10" s="1">
        <v>-36.804287016139014</v>
      </c>
      <c r="S10" s="1">
        <v>0</v>
      </c>
      <c r="T10" s="1">
        <v>0</v>
      </c>
      <c r="U10" s="1">
        <v>0</v>
      </c>
      <c r="V10" s="1">
        <v>0</v>
      </c>
      <c r="W10" s="1">
        <v>11.279749136297008</v>
      </c>
      <c r="X10" s="1">
        <v>349.67222322554778</v>
      </c>
      <c r="Y10" s="1">
        <v>36.804287016139014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H10" s="1" t="s">
        <v>3</v>
      </c>
      <c r="AI10" s="13">
        <f t="shared" ref="AI10:AI27" si="0">AJ10^2</f>
        <v>4.4050054309021983E-8</v>
      </c>
      <c r="AJ10" s="13">
        <v>2.0988104799867467E-4</v>
      </c>
    </row>
    <row r="11" spans="1:38" x14ac:dyDescent="0.15">
      <c r="A11" s="1" t="s">
        <v>3</v>
      </c>
      <c r="B11" s="1">
        <f>-C3/G5^2*A3</f>
        <v>-399.99405608823679</v>
      </c>
      <c r="C11" s="1">
        <f>C3/(G5*H5)*A3*(1-D3/G5)</f>
        <v>-307.57137829933998</v>
      </c>
      <c r="D11" s="1">
        <f>C3*G3/(G5*H5*B5)*A3*(1-D3/G5)</f>
        <v>-3232.3368464816226</v>
      </c>
      <c r="E11" s="1">
        <f>-C3*E3/(G5^2*J5)*A3</f>
        <v>-58.063653302758325</v>
      </c>
      <c r="F11" s="1">
        <f>-C3*E3*H3/(G5^2*J5*C5)*A3</f>
        <v>-51.612136269453501</v>
      </c>
      <c r="G11" s="1">
        <f>-C3*E3*I3/(G5^2*J5*D5)*A3</f>
        <v>-20.6448545077814</v>
      </c>
      <c r="H11" s="1">
        <f>-C3*E3*F3/(G5^2*I5*J5)*A3</f>
        <v>-51.612136269118281</v>
      </c>
      <c r="I11" s="1">
        <f>-C3*E3*F3*J3/(G5^2*I5*J5*E5)*A3</f>
        <v>-438.70315828750535</v>
      </c>
      <c r="J11" s="1">
        <f>-C3*E3*F3*K3/(G5^2*I5*J5*F5)*A3</f>
        <v>-103.22427253823655</v>
      </c>
      <c r="M11" s="1" t="s">
        <v>35</v>
      </c>
      <c r="N11" s="1">
        <v>118.5414226574681</v>
      </c>
      <c r="O11" s="1">
        <v>-3232.3368464816226</v>
      </c>
      <c r="P11" s="1">
        <v>-3674.7841023850888</v>
      </c>
      <c r="Q11" s="1">
        <v>0</v>
      </c>
      <c r="R11" s="1">
        <v>-195.31883797509371</v>
      </c>
      <c r="S11" s="1">
        <v>0</v>
      </c>
      <c r="T11" s="1">
        <v>0</v>
      </c>
      <c r="U11" s="1">
        <v>0</v>
      </c>
      <c r="V11" s="1">
        <v>0</v>
      </c>
      <c r="W11" s="1">
        <v>118.5414226574681</v>
      </c>
      <c r="X11" s="1">
        <v>3674.7841023850888</v>
      </c>
      <c r="Y11" s="1">
        <v>386.78453661241264</v>
      </c>
      <c r="Z11" s="1">
        <v>0</v>
      </c>
      <c r="AA11" s="1">
        <v>0</v>
      </c>
      <c r="AB11" s="1">
        <v>-2012.156124424665</v>
      </c>
      <c r="AC11" s="1">
        <v>0</v>
      </c>
      <c r="AD11" s="1">
        <v>0</v>
      </c>
      <c r="AE11" s="1">
        <v>0</v>
      </c>
      <c r="AF11" s="1">
        <v>0</v>
      </c>
      <c r="AH11" s="1" t="s">
        <v>4</v>
      </c>
      <c r="AI11" s="13">
        <f t="shared" si="0"/>
        <v>1.1726185966006469E-2</v>
      </c>
      <c r="AJ11" s="1">
        <v>0.10828751528226359</v>
      </c>
    </row>
    <row r="12" spans="1:38" x14ac:dyDescent="0.15">
      <c r="A12" s="1" t="s">
        <v>4</v>
      </c>
      <c r="B12" s="1">
        <f>B11</f>
        <v>-399.99405608823679</v>
      </c>
      <c r="C12" s="1">
        <f>-C3*D3/(G5^2*H5)*A3</f>
        <v>-349.67222322554778</v>
      </c>
      <c r="D12" s="1">
        <f>-C3*D3*G3/(G5^2*H5*B5)*A3</f>
        <v>-3674.7841023850888</v>
      </c>
      <c r="E12" s="1">
        <f>C3/(G5*J5)*A3*(1-E3/G5)</f>
        <v>302.18031171171987</v>
      </c>
      <c r="F12" s="1">
        <f>C3*H3/(G5*J5*C5)*A3*(1-E3/G5)</f>
        <v>268.60472152327213</v>
      </c>
      <c r="G12" s="1">
        <f>C3*I3/(G5*J5*D5)*A3*(1-E3/G5)</f>
        <v>107.44188860930886</v>
      </c>
      <c r="H12" s="1">
        <f>C3*F3/(G5*I5*J5)*A3*(1-E3/G5)</f>
        <v>268.60472152152755</v>
      </c>
      <c r="I12" s="1">
        <f>C3*F3*J3/(G5*I5*J5*E5)*A3*(1-E3/G5)</f>
        <v>2283.1401329329842</v>
      </c>
      <c r="J12" s="1">
        <f>C3*F3*K3/(G5*I5*J5*F5)*A3*(1-E3/G5)</f>
        <v>537.2094430430551</v>
      </c>
      <c r="M12" s="1" t="s">
        <v>36</v>
      </c>
      <c r="N12" s="1">
        <v>1.8730210742807032</v>
      </c>
      <c r="O12" s="1">
        <v>-58.063653302758325</v>
      </c>
      <c r="P12" s="1">
        <v>302.18031171171987</v>
      </c>
      <c r="Q12" s="1">
        <v>-52.293478792088479</v>
      </c>
      <c r="R12" s="1">
        <v>0</v>
      </c>
      <c r="S12" s="1">
        <v>-52.293478792088479</v>
      </c>
      <c r="T12" s="1">
        <v>-52.293478792088479</v>
      </c>
      <c r="U12" s="1">
        <v>0</v>
      </c>
      <c r="V12" s="1">
        <v>0</v>
      </c>
      <c r="W12" s="1">
        <v>1.8730210742807032</v>
      </c>
      <c r="X12" s="1">
        <v>58.063653302758325</v>
      </c>
      <c r="Y12" s="1">
        <v>0</v>
      </c>
      <c r="Z12" s="1">
        <v>52.293478792088479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H12" s="1" t="s">
        <v>5</v>
      </c>
      <c r="AI12" s="13">
        <f t="shared" si="0"/>
        <v>1.1605562298932995E-6</v>
      </c>
      <c r="AJ12" s="13">
        <v>1.0772911537246092E-3</v>
      </c>
    </row>
    <row r="13" spans="1:38" x14ac:dyDescent="0.15">
      <c r="A13" s="1" t="s">
        <v>5</v>
      </c>
      <c r="B13" s="1">
        <v>0</v>
      </c>
      <c r="C13" s="1">
        <v>0</v>
      </c>
      <c r="D13" s="1">
        <v>0</v>
      </c>
      <c r="E13" s="1">
        <f>-C3*E3/(G5*J5^2)*A3</f>
        <v>-52.293478792088479</v>
      </c>
      <c r="F13" s="1">
        <f>-C3*E3*H3/(G5*J5^2*C5)*A3</f>
        <v>-46.483092259935894</v>
      </c>
      <c r="G13" s="1">
        <f>-C3*E3*I3/(G5*J5^2*D5)*A3</f>
        <v>-18.593236903974358</v>
      </c>
      <c r="H13" s="1">
        <f>C3*E3/(G5*I5*J5)*A3*(1-F3/J5)</f>
        <v>3.6088839321990585</v>
      </c>
      <c r="I13" s="1">
        <f>C3*E3*J3/(G5*I5*J5*E5)*A3*(1-F3/J5)</f>
        <v>30.675513423691999</v>
      </c>
      <c r="J13" s="1">
        <f>C3*E3*K3/(G5*I5*J5*F5)*A3*(1-F3/J5)</f>
        <v>7.2177678643981169</v>
      </c>
      <c r="M13" s="1" t="s">
        <v>37</v>
      </c>
      <c r="N13" s="1">
        <v>1.6649076215936534</v>
      </c>
      <c r="O13" s="1">
        <v>-51.612136269453501</v>
      </c>
      <c r="P13" s="1">
        <v>268.60472152327213</v>
      </c>
      <c r="Q13" s="1">
        <v>-46.483092259935894</v>
      </c>
      <c r="R13" s="1">
        <v>0</v>
      </c>
      <c r="S13" s="1">
        <v>334.30123399613723</v>
      </c>
      <c r="T13" s="1">
        <v>-46.483092259935894</v>
      </c>
      <c r="U13" s="1">
        <v>0</v>
      </c>
      <c r="V13" s="1">
        <v>0</v>
      </c>
      <c r="W13" s="1">
        <v>1.6649076215936534</v>
      </c>
      <c r="X13" s="1">
        <v>51.612136269453501</v>
      </c>
      <c r="Y13" s="1">
        <v>0</v>
      </c>
      <c r="Z13" s="1">
        <v>46.483092259935894</v>
      </c>
      <c r="AA13" s="1">
        <v>0</v>
      </c>
      <c r="AB13" s="1">
        <v>0</v>
      </c>
      <c r="AC13" s="1">
        <v>-338.47495667426188</v>
      </c>
      <c r="AD13" s="1">
        <v>0</v>
      </c>
      <c r="AE13" s="1">
        <v>0</v>
      </c>
      <c r="AF13" s="1">
        <v>0</v>
      </c>
      <c r="AH13" s="1" t="s">
        <v>6</v>
      </c>
      <c r="AI13" s="13">
        <f t="shared" si="0"/>
        <v>1.75936067694697E-5</v>
      </c>
      <c r="AJ13" s="13">
        <v>4.1944733602050331E-3</v>
      </c>
      <c r="AK13" s="13"/>
      <c r="AL13" s="13"/>
    </row>
    <row r="14" spans="1:38" x14ac:dyDescent="0.15">
      <c r="A14" s="1" t="s">
        <v>6</v>
      </c>
      <c r="B14" s="1">
        <v>0</v>
      </c>
      <c r="C14" s="1">
        <f>-C3*D3/(G5*H5^2)*A3</f>
        <v>-36.804287016139014</v>
      </c>
      <c r="D14" s="1">
        <f>C3*D3/(G5*H5*B5)*A3*(1-G3/H5)</f>
        <v>-195.31883797509371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M14" s="1" t="s">
        <v>38</v>
      </c>
      <c r="N14" s="1">
        <v>0.66596304863746125</v>
      </c>
      <c r="O14" s="1">
        <v>-20.6448545077814</v>
      </c>
      <c r="P14" s="1">
        <v>107.44188860930886</v>
      </c>
      <c r="Q14" s="1">
        <v>-18.593236903974358</v>
      </c>
      <c r="R14" s="1">
        <v>0</v>
      </c>
      <c r="S14" s="1">
        <v>-18.593236903974358</v>
      </c>
      <c r="T14" s="1">
        <v>285.85616470448826</v>
      </c>
      <c r="U14" s="1">
        <v>0</v>
      </c>
      <c r="V14" s="1">
        <v>0</v>
      </c>
      <c r="W14" s="1">
        <v>0.66596304863746125</v>
      </c>
      <c r="X14" s="1">
        <v>20.6448545077814</v>
      </c>
      <c r="Y14" s="1">
        <v>0</v>
      </c>
      <c r="Z14" s="1">
        <v>18.593236903974358</v>
      </c>
      <c r="AA14" s="1">
        <v>0</v>
      </c>
      <c r="AB14" s="1">
        <v>0</v>
      </c>
      <c r="AC14" s="1">
        <v>0</v>
      </c>
      <c r="AD14" s="1">
        <v>-108.24867612815596</v>
      </c>
      <c r="AE14" s="1">
        <v>0</v>
      </c>
      <c r="AF14" s="1">
        <v>0</v>
      </c>
      <c r="AH14" s="1" t="s">
        <v>7</v>
      </c>
      <c r="AI14" s="13">
        <f t="shared" si="0"/>
        <v>2.3153557307835577E-8</v>
      </c>
      <c r="AJ14" s="13">
        <v>1.521629301368621E-4</v>
      </c>
      <c r="AK14" s="13"/>
    </row>
    <row r="15" spans="1:38" x14ac:dyDescent="0.15">
      <c r="A15" s="1" t="s">
        <v>7</v>
      </c>
      <c r="B15" s="1">
        <v>0</v>
      </c>
      <c r="C15" s="1">
        <v>0</v>
      </c>
      <c r="D15" s="1">
        <v>0</v>
      </c>
      <c r="E15" s="1">
        <f>-C3*E3/(G5*J5^2)*A3</f>
        <v>-52.293478792088479</v>
      </c>
      <c r="F15" s="1">
        <f>C3*E3/(G5*J5*C5)*A3*(1-H3/J5)</f>
        <v>334.30123399613723</v>
      </c>
      <c r="G15" s="1">
        <f>-C3*E3*I3/(G5*J5^2*D5)*A3</f>
        <v>-18.593236903974358</v>
      </c>
      <c r="H15" s="1">
        <f>-C3*E3*F3/(G5*I5*J5^2)*A3</f>
        <v>-46.483092259633992</v>
      </c>
      <c r="I15" s="1">
        <f>-C3*E3*F3*J3/(G5*I5*J5^2*E5)*A3</f>
        <v>-395.10628420688897</v>
      </c>
      <c r="J15" s="1">
        <f>-C3*E3*F3*K3/(G5*I5*J5^2*F5)*A3</f>
        <v>-92.966184519267983</v>
      </c>
      <c r="M15" s="1" t="s">
        <v>39</v>
      </c>
      <c r="N15" s="1">
        <v>1.6649076215828396</v>
      </c>
      <c r="O15" s="1">
        <v>-51.612136269118281</v>
      </c>
      <c r="P15" s="1">
        <v>268.60472152152755</v>
      </c>
      <c r="Q15" s="1">
        <v>3.6088839321990585</v>
      </c>
      <c r="R15" s="1">
        <v>0</v>
      </c>
      <c r="S15" s="1">
        <v>-46.483092259633992</v>
      </c>
      <c r="T15" s="1">
        <v>-46.483092259633992</v>
      </c>
      <c r="U15" s="1">
        <v>-44.526201059406951</v>
      </c>
      <c r="V15" s="1">
        <v>-44.526201059406951</v>
      </c>
      <c r="W15" s="1">
        <v>1.6649076215828396</v>
      </c>
      <c r="X15" s="1">
        <v>51.612136269118281</v>
      </c>
      <c r="Y15" s="1">
        <v>0</v>
      </c>
      <c r="Z15" s="1">
        <v>46.483092259633992</v>
      </c>
      <c r="AA15" s="1">
        <v>44.526201059406951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H15" s="1" t="s">
        <v>8</v>
      </c>
      <c r="AI15" s="13">
        <f t="shared" si="0"/>
        <v>1.3826614001667993E-3</v>
      </c>
      <c r="AJ15" s="1">
        <v>3.7184155229973953E-2</v>
      </c>
    </row>
    <row r="16" spans="1:38" x14ac:dyDescent="0.15">
      <c r="A16" s="1" t="s">
        <v>8</v>
      </c>
      <c r="B16" s="1">
        <v>0</v>
      </c>
      <c r="C16" s="1">
        <v>0</v>
      </c>
      <c r="D16" s="1">
        <v>0</v>
      </c>
      <c r="E16" s="1">
        <f>-C3*E3/(G5*J5^2)*A3</f>
        <v>-52.293478792088479</v>
      </c>
      <c r="F16" s="1">
        <f>-C3*E3*H3/(G5*J5^2*C5)*A3</f>
        <v>-46.483092259935894</v>
      </c>
      <c r="G16" s="1">
        <f>C3*E3/(G5*J5*D5)*A3*(1-I3/J5)</f>
        <v>285.85616470448826</v>
      </c>
      <c r="H16" s="1">
        <f>H15</f>
        <v>-46.483092259633992</v>
      </c>
      <c r="I16" s="1">
        <f>I15</f>
        <v>-395.10628420688897</v>
      </c>
      <c r="J16" s="1">
        <f>J15</f>
        <v>-92.966184519267983</v>
      </c>
      <c r="M16" s="1" t="s">
        <v>40</v>
      </c>
      <c r="N16" s="1">
        <v>14.151714783454135</v>
      </c>
      <c r="O16" s="1">
        <v>-438.70315828750535</v>
      </c>
      <c r="P16" s="1">
        <v>2283.1401329329842</v>
      </c>
      <c r="Q16" s="1">
        <v>30.675513423691999</v>
      </c>
      <c r="R16" s="1">
        <v>0</v>
      </c>
      <c r="S16" s="1">
        <v>-395.10628420688897</v>
      </c>
      <c r="T16" s="1">
        <v>-395.10628420688897</v>
      </c>
      <c r="U16" s="1">
        <v>-122.04632880673466</v>
      </c>
      <c r="V16" s="1">
        <v>-378.47270900495909</v>
      </c>
      <c r="W16" s="1">
        <v>14.151714783454135</v>
      </c>
      <c r="X16" s="1">
        <v>438.70315828750535</v>
      </c>
      <c r="Y16" s="1">
        <v>0</v>
      </c>
      <c r="Z16" s="1">
        <v>395.10628420688897</v>
      </c>
      <c r="AA16" s="1">
        <v>378.47270900495909</v>
      </c>
      <c r="AB16" s="1">
        <v>0</v>
      </c>
      <c r="AC16" s="1">
        <v>0</v>
      </c>
      <c r="AD16" s="1">
        <v>0</v>
      </c>
      <c r="AE16" s="1">
        <v>-2179.6242316849075</v>
      </c>
      <c r="AF16" s="1">
        <v>0</v>
      </c>
      <c r="AH16" s="1" t="s">
        <v>9</v>
      </c>
      <c r="AI16" s="13">
        <f t="shared" si="0"/>
        <v>1.93556322373755E-5</v>
      </c>
      <c r="AJ16" s="13">
        <v>4.3995036353406394E-3</v>
      </c>
    </row>
    <row r="17" spans="1:37" x14ac:dyDescent="0.15">
      <c r="A17" s="1" t="s">
        <v>9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f>-C3*E3*F3/(G5*I5^2*J5)*A3</f>
        <v>-44.526201059406951</v>
      </c>
      <c r="I17" s="1">
        <f>C3*E3*F3/(G5*I5*J5*E5)*A3*(1-J3/I5)</f>
        <v>-122.04632880673466</v>
      </c>
      <c r="J17" s="1">
        <f>-C3*E3*F3*K3/(G5*I5^2*J5*F5)*A3</f>
        <v>-89.052402118813902</v>
      </c>
      <c r="M17" s="1" t="s">
        <v>41</v>
      </c>
      <c r="N17" s="1">
        <v>3.3298152431656787</v>
      </c>
      <c r="O17" s="1">
        <v>-103.22427253823655</v>
      </c>
      <c r="P17" s="1">
        <v>537.2094430430551</v>
      </c>
      <c r="Q17" s="1">
        <v>7.2177678643981169</v>
      </c>
      <c r="R17" s="1">
        <v>0</v>
      </c>
      <c r="S17" s="1">
        <v>-92.966184519267983</v>
      </c>
      <c r="T17" s="1">
        <v>-92.966184519267983</v>
      </c>
      <c r="U17" s="1">
        <v>-89.052402118813902</v>
      </c>
      <c r="V17" s="1">
        <v>746.07880348949823</v>
      </c>
      <c r="W17" s="1">
        <v>3.3298152431656787</v>
      </c>
      <c r="X17" s="1">
        <v>103.22427253823655</v>
      </c>
      <c r="Y17" s="1">
        <v>0</v>
      </c>
      <c r="Z17" s="1">
        <v>92.966184519267983</v>
      </c>
      <c r="AA17" s="1">
        <v>89.052402118813902</v>
      </c>
      <c r="AB17" s="1">
        <v>0</v>
      </c>
      <c r="AC17" s="1">
        <v>0</v>
      </c>
      <c r="AD17" s="1">
        <v>0</v>
      </c>
      <c r="AE17" s="1">
        <v>0</v>
      </c>
      <c r="AF17" s="1">
        <v>-1670.2624112166243</v>
      </c>
      <c r="AH17" s="1" t="s">
        <v>10</v>
      </c>
      <c r="AI17" s="13">
        <f t="shared" si="0"/>
        <v>1.6565074929841418E-3</v>
      </c>
      <c r="AJ17" s="1">
        <v>4.070021490095773E-2</v>
      </c>
    </row>
    <row r="18" spans="1:37" x14ac:dyDescent="0.15">
      <c r="A18" s="1" t="s">
        <v>1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f>H17</f>
        <v>-44.526201059406951</v>
      </c>
      <c r="I18" s="1">
        <f>-C3*E3*F3*J3/(G5*I5^2*J5*E5)*A3</f>
        <v>-378.47270900495909</v>
      </c>
      <c r="J18" s="1">
        <f>C3*E3*F3/(G5*I5*J5*F5)*A3*(1-K3/I5)</f>
        <v>746.07880348949823</v>
      </c>
      <c r="AH18" s="1" t="s">
        <v>11</v>
      </c>
      <c r="AI18" s="13">
        <f t="shared" si="0"/>
        <v>3.4324996024336188E-5</v>
      </c>
      <c r="AJ18" s="13">
        <v>5.8587537944802042E-3</v>
      </c>
      <c r="AK18" s="11" t="s">
        <v>45</v>
      </c>
    </row>
    <row r="19" spans="1:37" x14ac:dyDescent="0.15">
      <c r="A19" s="1" t="s">
        <v>11</v>
      </c>
      <c r="B19" s="1">
        <f>B10</f>
        <v>12.903034067349916</v>
      </c>
      <c r="C19" s="1">
        <f t="shared" ref="C19:J19" si="1">C10</f>
        <v>11.279749136297008</v>
      </c>
      <c r="D19" s="1">
        <f t="shared" si="1"/>
        <v>118.5414226574681</v>
      </c>
      <c r="E19" s="1">
        <f t="shared" si="1"/>
        <v>1.8730210742807032</v>
      </c>
      <c r="F19" s="1">
        <f t="shared" si="1"/>
        <v>1.6649076215936534</v>
      </c>
      <c r="G19" s="1">
        <f t="shared" si="1"/>
        <v>0.66596304863746125</v>
      </c>
      <c r="H19" s="1">
        <f t="shared" si="1"/>
        <v>1.6649076215828396</v>
      </c>
      <c r="I19" s="1">
        <f t="shared" si="1"/>
        <v>14.151714783454135</v>
      </c>
      <c r="J19" s="1">
        <f t="shared" si="1"/>
        <v>3.3298152431656787</v>
      </c>
      <c r="L19" s="10" t="s">
        <v>51</v>
      </c>
      <c r="AH19" s="1" t="s">
        <v>12</v>
      </c>
      <c r="AI19" s="13">
        <f t="shared" si="0"/>
        <v>3.219030178070572E-8</v>
      </c>
      <c r="AJ19" s="13">
        <v>1.7941655938264373E-4</v>
      </c>
    </row>
    <row r="20" spans="1:37" x14ac:dyDescent="0.15">
      <c r="A20" s="1" t="s">
        <v>12</v>
      </c>
      <c r="B20" s="1">
        <f>C3/(G5^2)*A3</f>
        <v>399.99405608823679</v>
      </c>
      <c r="C20" s="1">
        <f>C3*D3/(G5^2*H5)*A3</f>
        <v>349.67222322554778</v>
      </c>
      <c r="D20" s="1">
        <f>C3*D3*G3/(G5^2*H5*B5)*A3</f>
        <v>3674.7841023850888</v>
      </c>
      <c r="E20" s="1">
        <f>C3*E3/(G5^2*J5)*A3</f>
        <v>58.063653302758325</v>
      </c>
      <c r="F20" s="1">
        <f>C3*E3*H3/(G5^2*J5*C5)*A3</f>
        <v>51.612136269453501</v>
      </c>
      <c r="G20" s="1">
        <f>(C3*E3*I3/(G5*G5*J5*D5))*A3</f>
        <v>20.6448545077814</v>
      </c>
      <c r="H20" s="1">
        <f>C3*E3*F3/(G5^2*I5*J5)*A3</f>
        <v>51.612136269118281</v>
      </c>
      <c r="I20" s="1">
        <f>C3*E3*F3*J3/(G5^2*I5*J5*E5)*A3</f>
        <v>438.70315828750535</v>
      </c>
      <c r="J20" s="1">
        <f>C3*E3*F3*K3/(G5^2*I5*J5*F5)*A3</f>
        <v>103.22427253823655</v>
      </c>
      <c r="M20" s="1" t="s">
        <v>49</v>
      </c>
      <c r="N20" s="1" t="s">
        <v>2</v>
      </c>
      <c r="O20" s="1" t="s">
        <v>3</v>
      </c>
      <c r="P20" s="1" t="s">
        <v>4</v>
      </c>
      <c r="Q20" s="1" t="s">
        <v>5</v>
      </c>
      <c r="R20" s="1" t="s">
        <v>6</v>
      </c>
      <c r="S20" s="1" t="s">
        <v>7</v>
      </c>
      <c r="T20" s="1" t="s">
        <v>8</v>
      </c>
      <c r="U20" s="1" t="s">
        <v>9</v>
      </c>
      <c r="V20" s="1" t="s">
        <v>10</v>
      </c>
      <c r="W20" s="1" t="s">
        <v>11</v>
      </c>
      <c r="X20" s="1" t="s">
        <v>12</v>
      </c>
      <c r="Y20" s="1" t="s">
        <v>13</v>
      </c>
      <c r="Z20" s="1" t="s">
        <v>14</v>
      </c>
      <c r="AA20" s="1" t="s">
        <v>20</v>
      </c>
      <c r="AB20" s="1" t="s">
        <v>15</v>
      </c>
      <c r="AC20" s="1" t="s">
        <v>16</v>
      </c>
      <c r="AD20" s="1" t="s">
        <v>17</v>
      </c>
      <c r="AE20" s="1" t="s">
        <v>18</v>
      </c>
      <c r="AF20" s="1" t="s">
        <v>19</v>
      </c>
      <c r="AH20" s="1" t="s">
        <v>13</v>
      </c>
      <c r="AI20" s="13">
        <f t="shared" si="0"/>
        <v>4.6331955173394287E-6</v>
      </c>
      <c r="AJ20" s="13">
        <v>2.1524858924832535E-3</v>
      </c>
    </row>
    <row r="21" spans="1:37" x14ac:dyDescent="0.15">
      <c r="A21" s="1" t="s">
        <v>13</v>
      </c>
      <c r="B21" s="1">
        <v>0</v>
      </c>
      <c r="C21" s="1">
        <f>C3*D3/(G5*H5^2)*A3</f>
        <v>36.804287016139014</v>
      </c>
      <c r="D21" s="1">
        <f>C3*D3*G3/(G5*H5^2*B5)*A3</f>
        <v>386.78453661241264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L21" s="1" t="s">
        <v>48</v>
      </c>
      <c r="M21" s="1" t="s">
        <v>21</v>
      </c>
      <c r="N21" s="1">
        <f>N9^2 * $AI$9</f>
        <v>5.7147098286136205E-3</v>
      </c>
      <c r="O21" s="1">
        <f>O9^2 * $AI$10</f>
        <v>7.0477992272910267E-3</v>
      </c>
      <c r="P21" s="1">
        <f>P9^2 * $AI$11</f>
        <v>1876.1339954435614</v>
      </c>
      <c r="Q21" s="1">
        <f>Q9^2 * $AI$12</f>
        <v>0</v>
      </c>
      <c r="R21" s="1">
        <f>R9^2 * $AI$13</f>
        <v>0</v>
      </c>
      <c r="S21" s="1">
        <f>S9^2 * $AI$14</f>
        <v>0</v>
      </c>
      <c r="T21" s="1">
        <f>T9^2 * $AI$15</f>
        <v>0</v>
      </c>
      <c r="U21" s="1">
        <f>U9^2 * $AI$16</f>
        <v>0</v>
      </c>
      <c r="V21" s="1">
        <f>V9^2 * $AI$17</f>
        <v>0</v>
      </c>
      <c r="W21" s="1">
        <f>W9^2 * $AI$18</f>
        <v>5.7147098286136205E-3</v>
      </c>
      <c r="X21" s="1">
        <f>X9^2 * $AI$19</f>
        <v>5.1502952169994688E-3</v>
      </c>
      <c r="Y21" s="1">
        <f>Y9^2 * $AI$20</f>
        <v>0</v>
      </c>
      <c r="Z21" s="1">
        <f>Z9^2 * $AI$21</f>
        <v>0</v>
      </c>
      <c r="AA21" s="1">
        <f>AA9^2 * $AI$22</f>
        <v>0</v>
      </c>
      <c r="AB21" s="1">
        <f>AB9^2 * $AI$23</f>
        <v>0</v>
      </c>
      <c r="AC21" s="1">
        <f>AC9^2 * $AI$24</f>
        <v>0</v>
      </c>
      <c r="AD21" s="1">
        <f>AD9^2 * $AI$25</f>
        <v>0</v>
      </c>
      <c r="AE21" s="1">
        <f>AE9^2 * $AI$26</f>
        <v>0</v>
      </c>
      <c r="AF21" s="1">
        <f>AF9^2 * $AI$27</f>
        <v>0</v>
      </c>
      <c r="AH21" s="1" t="s">
        <v>14</v>
      </c>
      <c r="AI21" s="13">
        <f t="shared" si="0"/>
        <v>1.6950615259677315E-6</v>
      </c>
      <c r="AJ21" s="13">
        <v>1.3019452853202901E-3</v>
      </c>
    </row>
    <row r="22" spans="1:37" x14ac:dyDescent="0.15">
      <c r="A22" s="1" t="s">
        <v>14</v>
      </c>
      <c r="B22" s="1">
        <v>0</v>
      </c>
      <c r="C22" s="1">
        <v>0</v>
      </c>
      <c r="D22" s="1">
        <v>0</v>
      </c>
      <c r="E22" s="1">
        <f>C3*E3/(G5*J5^2)*A3</f>
        <v>52.293478792088479</v>
      </c>
      <c r="F22" s="1">
        <f>C3*E3*H3/(G5*J5^2*C5)*A3</f>
        <v>46.483092259935894</v>
      </c>
      <c r="G22" s="1">
        <f>C3*E3*I3/(G5*J5^2*D5)*A3</f>
        <v>18.593236903974358</v>
      </c>
      <c r="H22" s="1">
        <f>C3*E3*F3/(G5*I5*J5^2)*A3</f>
        <v>46.483092259633992</v>
      </c>
      <c r="I22" s="1">
        <f>C3*E3*F3*J3/(G5*I5*J5^2*E5)*A3</f>
        <v>395.10628420688897</v>
      </c>
      <c r="J22" s="1">
        <f>C3*E3*F3*K3/(G5*I5*J5^2*F5)*A3</f>
        <v>92.966184519267983</v>
      </c>
      <c r="M22" s="1" t="s">
        <v>34</v>
      </c>
      <c r="N22" s="1">
        <f t="shared" ref="N22:N29" si="2">N10^2 * $AI$9</f>
        <v>4.367263314498146E-3</v>
      </c>
      <c r="O22" s="1">
        <f t="shared" ref="O22:O29" si="3">O10^2 * $AI$10</f>
        <v>4.1671418662332744E-3</v>
      </c>
      <c r="P22" s="1">
        <f t="shared" ref="P22:P29" si="4">P10^2 * $AI$11</f>
        <v>1433.7685406804374</v>
      </c>
      <c r="Q22" s="1">
        <f t="shared" ref="Q22:Q29" si="5">Q10^2 * $AI$12</f>
        <v>0</v>
      </c>
      <c r="R22" s="1">
        <f t="shared" ref="R22:R29" si="6">R10^2 * $AI$13</f>
        <v>2.383151756683656E-2</v>
      </c>
      <c r="S22" s="1">
        <f t="shared" ref="S22:S29" si="7">S10^2 * $AI$14</f>
        <v>0</v>
      </c>
      <c r="T22" s="1">
        <f t="shared" ref="T22:T29" si="8">T10^2 * $AI$15</f>
        <v>0</v>
      </c>
      <c r="U22" s="1">
        <f t="shared" ref="U22:U29" si="9">U10^2 * $AI$16</f>
        <v>0</v>
      </c>
      <c r="V22" s="1">
        <f t="shared" ref="V22:V29" si="10">V10^2 * $AI$17</f>
        <v>0</v>
      </c>
      <c r="W22" s="1">
        <f t="shared" ref="W22:W29" si="11">W10^2 * $AI$18</f>
        <v>4.367263314498146E-3</v>
      </c>
      <c r="X22" s="1">
        <f t="shared" ref="X22:X29" si="12">X10^2 * $AI$19</f>
        <v>3.9359295632852374E-3</v>
      </c>
      <c r="Y22" s="1">
        <f t="shared" ref="Y22:Y29" si="13">Y10^2 * $AI$20</f>
        <v>6.275920668732277E-3</v>
      </c>
      <c r="Z22" s="1">
        <f t="shared" ref="Z22:Z29" si="14">Z10^2 * $AI$21</f>
        <v>0</v>
      </c>
      <c r="AA22" s="1">
        <f t="shared" ref="AA22:AA29" si="15">AA10^2 * $AI$22</f>
        <v>0</v>
      </c>
      <c r="AB22" s="1">
        <f t="shared" ref="AB22:AB29" si="16">AB10^2 * $AI$23</f>
        <v>0</v>
      </c>
      <c r="AC22" s="1">
        <f t="shared" ref="AC22:AC29" si="17">AC10^2 * $AI$24</f>
        <v>0</v>
      </c>
      <c r="AD22" s="1">
        <f t="shared" ref="AD22:AD29" si="18">AD10^2 * $AI$25</f>
        <v>0</v>
      </c>
      <c r="AE22" s="1">
        <f t="shared" ref="AE22:AE29" si="19">AE10^2 * $AI$26</f>
        <v>0</v>
      </c>
      <c r="AF22" s="1">
        <f t="shared" ref="AF22:AF29" si="20">AF10^2 * $AI$27</f>
        <v>0</v>
      </c>
      <c r="AH22" s="1" t="s">
        <v>20</v>
      </c>
      <c r="AI22" s="13">
        <f t="shared" si="0"/>
        <v>3.2646770798014162E-6</v>
      </c>
      <c r="AJ22" s="13">
        <v>1.8068417417697147E-3</v>
      </c>
    </row>
    <row r="23" spans="1:37" x14ac:dyDescent="0.15">
      <c r="A23" s="1" t="s">
        <v>2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f>C3*E3*F3/(G5*I5^2*J5) * A3</f>
        <v>44.526201059406951</v>
      </c>
      <c r="I23" s="1">
        <f>C3*E3*F3*J3/(G5*I5^2*J5*E5) * A3</f>
        <v>378.47270900495909</v>
      </c>
      <c r="J23" s="1">
        <f>C3*E3*F3*K3/(G5*I5^2*J5*F5) * A3</f>
        <v>89.052402118813902</v>
      </c>
      <c r="M23" s="1" t="s">
        <v>35</v>
      </c>
      <c r="N23" s="1">
        <f t="shared" si="2"/>
        <v>0.48233720863385732</v>
      </c>
      <c r="O23" s="1">
        <f t="shared" si="3"/>
        <v>0.46023503301660018</v>
      </c>
      <c r="P23" s="1">
        <f t="shared" si="4"/>
        <v>158350.86321519632</v>
      </c>
      <c r="Q23" s="1">
        <f t="shared" si="5"/>
        <v>0</v>
      </c>
      <c r="R23" s="1">
        <f t="shared" si="6"/>
        <v>0.67118639481710063</v>
      </c>
      <c r="S23" s="1">
        <f t="shared" si="7"/>
        <v>0</v>
      </c>
      <c r="T23" s="1">
        <f t="shared" si="8"/>
        <v>0</v>
      </c>
      <c r="U23" s="1">
        <f t="shared" si="9"/>
        <v>0</v>
      </c>
      <c r="V23" s="1">
        <f t="shared" si="10"/>
        <v>0</v>
      </c>
      <c r="W23" s="1">
        <f t="shared" si="11"/>
        <v>0.48233720863385732</v>
      </c>
      <c r="X23" s="1">
        <f t="shared" si="12"/>
        <v>0.43469906488856463</v>
      </c>
      <c r="Y23" s="1">
        <f t="shared" si="13"/>
        <v>0.69313660271288469</v>
      </c>
      <c r="Z23" s="1">
        <f t="shared" si="14"/>
        <v>0</v>
      </c>
      <c r="AA23" s="1">
        <f t="shared" si="15"/>
        <v>0</v>
      </c>
      <c r="AB23" s="1">
        <f t="shared" si="16"/>
        <v>0.69908276364753918</v>
      </c>
      <c r="AC23" s="1">
        <f t="shared" si="17"/>
        <v>0</v>
      </c>
      <c r="AD23" s="1">
        <f t="shared" si="18"/>
        <v>0</v>
      </c>
      <c r="AE23" s="1">
        <f t="shared" si="19"/>
        <v>0</v>
      </c>
      <c r="AF23" s="1">
        <f t="shared" si="20"/>
        <v>0</v>
      </c>
      <c r="AH23" s="1" t="s">
        <v>15</v>
      </c>
      <c r="AI23" s="13">
        <f t="shared" si="0"/>
        <v>1.7266537043583795E-7</v>
      </c>
      <c r="AJ23" s="13">
        <v>4.1553022806510473E-4</v>
      </c>
    </row>
    <row r="24" spans="1:37" x14ac:dyDescent="0.15">
      <c r="A24" s="1" t="s">
        <v>15</v>
      </c>
      <c r="B24" s="1">
        <v>0</v>
      </c>
      <c r="C24" s="1">
        <v>0</v>
      </c>
      <c r="D24" s="1">
        <f>-C3*D3*G3/(G5*H5*B5^2)*A3</f>
        <v>-2012.156124424665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M24" s="1" t="s">
        <v>36</v>
      </c>
      <c r="N24" s="1">
        <f t="shared" si="2"/>
        <v>1.2041922375435975E-4</v>
      </c>
      <c r="O24" s="1">
        <f t="shared" si="3"/>
        <v>1.4850981722248755E-4</v>
      </c>
      <c r="P24" s="1">
        <f t="shared" si="4"/>
        <v>1070.7525247618264</v>
      </c>
      <c r="Q24" s="1">
        <f t="shared" si="5"/>
        <v>3.1736662627210662E-3</v>
      </c>
      <c r="R24" s="1">
        <f t="shared" si="6"/>
        <v>0</v>
      </c>
      <c r="S24" s="1">
        <f t="shared" si="7"/>
        <v>6.3315901286930667E-5</v>
      </c>
      <c r="T24" s="1">
        <f t="shared" si="8"/>
        <v>3.7810368213520178</v>
      </c>
      <c r="U24" s="1">
        <f t="shared" si="9"/>
        <v>0</v>
      </c>
      <c r="V24" s="1">
        <f t="shared" si="10"/>
        <v>0</v>
      </c>
      <c r="W24" s="1">
        <f t="shared" si="11"/>
        <v>1.2041922375435975E-4</v>
      </c>
      <c r="X24" s="1">
        <f t="shared" si="12"/>
        <v>1.0852599182403739E-4</v>
      </c>
      <c r="Y24" s="1">
        <f t="shared" si="13"/>
        <v>0</v>
      </c>
      <c r="Z24" s="1">
        <f t="shared" si="14"/>
        <v>4.6353286808816412E-3</v>
      </c>
      <c r="AA24" s="1">
        <f t="shared" si="15"/>
        <v>0</v>
      </c>
      <c r="AB24" s="1">
        <f t="shared" si="16"/>
        <v>0</v>
      </c>
      <c r="AC24" s="1">
        <f t="shared" si="17"/>
        <v>0</v>
      </c>
      <c r="AD24" s="1">
        <f t="shared" si="18"/>
        <v>0</v>
      </c>
      <c r="AE24" s="1">
        <f t="shared" si="19"/>
        <v>0</v>
      </c>
      <c r="AF24" s="1">
        <f t="shared" si="20"/>
        <v>0</v>
      </c>
      <c r="AH24" s="1" t="s">
        <v>16</v>
      </c>
      <c r="AI24" s="13">
        <f t="shared" si="0"/>
        <v>2.4924043723933714E-8</v>
      </c>
      <c r="AJ24" s="13">
        <v>1.5787350545273172E-4</v>
      </c>
    </row>
    <row r="25" spans="1:37" x14ac:dyDescent="0.15">
      <c r="A25" s="1" t="s">
        <v>16</v>
      </c>
      <c r="B25" s="1">
        <v>0</v>
      </c>
      <c r="C25" s="1">
        <v>0</v>
      </c>
      <c r="D25" s="1">
        <v>0</v>
      </c>
      <c r="E25" s="1">
        <v>0</v>
      </c>
      <c r="F25" s="1">
        <f>-C3*E3*H3/(G5*J5*C5^2)*A3</f>
        <v>-338.47495667426188</v>
      </c>
      <c r="G25" s="1">
        <v>0</v>
      </c>
      <c r="H25" s="1">
        <v>0</v>
      </c>
      <c r="I25" s="1">
        <v>0</v>
      </c>
      <c r="J25" s="1">
        <v>0</v>
      </c>
      <c r="M25" s="1" t="s">
        <v>37</v>
      </c>
      <c r="N25" s="1">
        <f t="shared" si="2"/>
        <v>9.5146053338013178E-5</v>
      </c>
      <c r="O25" s="1">
        <f t="shared" si="3"/>
        <v>1.1734109015262449E-4</v>
      </c>
      <c r="P25" s="1">
        <f t="shared" si="4"/>
        <v>846.02668624254886</v>
      </c>
      <c r="Q25" s="1">
        <f t="shared" si="5"/>
        <v>2.5075881582319113E-3</v>
      </c>
      <c r="R25" s="1">
        <f t="shared" si="6"/>
        <v>0</v>
      </c>
      <c r="S25" s="1">
        <f t="shared" si="7"/>
        <v>2.5875793986110383E-3</v>
      </c>
      <c r="T25" s="1">
        <f t="shared" si="8"/>
        <v>2.9874858835761762</v>
      </c>
      <c r="U25" s="1">
        <f t="shared" si="9"/>
        <v>0</v>
      </c>
      <c r="V25" s="1">
        <f t="shared" si="10"/>
        <v>0</v>
      </c>
      <c r="W25" s="1">
        <f t="shared" si="11"/>
        <v>9.5146053338013178E-5</v>
      </c>
      <c r="X25" s="1">
        <f t="shared" si="12"/>
        <v>8.5748931812698202E-5</v>
      </c>
      <c r="Y25" s="1">
        <f t="shared" si="13"/>
        <v>0</v>
      </c>
      <c r="Z25" s="1">
        <f t="shared" si="14"/>
        <v>3.6624819207441467E-3</v>
      </c>
      <c r="AA25" s="1">
        <f t="shared" si="15"/>
        <v>0</v>
      </c>
      <c r="AB25" s="1">
        <f t="shared" si="16"/>
        <v>0</v>
      </c>
      <c r="AC25" s="1">
        <f t="shared" si="17"/>
        <v>2.8554304541180387E-3</v>
      </c>
      <c r="AD25" s="1">
        <f t="shared" si="18"/>
        <v>0</v>
      </c>
      <c r="AE25" s="1">
        <f t="shared" si="19"/>
        <v>0</v>
      </c>
      <c r="AF25" s="1">
        <f t="shared" si="20"/>
        <v>0</v>
      </c>
      <c r="AH25" s="1" t="s">
        <v>17</v>
      </c>
      <c r="AI25" s="13">
        <f t="shared" si="0"/>
        <v>1.3408201444400043E-5</v>
      </c>
      <c r="AJ25" s="13">
        <v>3.6617211041257694E-3</v>
      </c>
    </row>
    <row r="26" spans="1:37" x14ac:dyDescent="0.15">
      <c r="A26" s="1" t="s">
        <v>17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f>-C3*E3*I3/(G5*J5*D5^2)*A3</f>
        <v>-108.24867612815596</v>
      </c>
      <c r="H26" s="1">
        <v>0</v>
      </c>
      <c r="I26" s="1">
        <v>0</v>
      </c>
      <c r="J26" s="1">
        <v>0</v>
      </c>
      <c r="M26" s="1" t="s">
        <v>38</v>
      </c>
      <c r="N26" s="1">
        <f t="shared" si="2"/>
        <v>1.5223368534082103E-5</v>
      </c>
      <c r="O26" s="1">
        <f t="shared" si="3"/>
        <v>1.8774574424419919E-5</v>
      </c>
      <c r="P26" s="1">
        <f t="shared" si="4"/>
        <v>135.36426979880781</v>
      </c>
      <c r="Q26" s="1">
        <f t="shared" si="5"/>
        <v>4.0121410531710584E-4</v>
      </c>
      <c r="R26" s="1">
        <f t="shared" si="6"/>
        <v>0</v>
      </c>
      <c r="S26" s="1">
        <f t="shared" si="7"/>
        <v>8.0043806072418055E-6</v>
      </c>
      <c r="T26" s="1">
        <f t="shared" si="8"/>
        <v>112.98244370102043</v>
      </c>
      <c r="U26" s="1">
        <f t="shared" si="9"/>
        <v>0</v>
      </c>
      <c r="V26" s="1">
        <f t="shared" si="10"/>
        <v>0</v>
      </c>
      <c r="W26" s="1">
        <f t="shared" si="11"/>
        <v>1.5223368534082103E-5</v>
      </c>
      <c r="X26" s="1">
        <f t="shared" si="12"/>
        <v>1.3719829090031713E-5</v>
      </c>
      <c r="Y26" s="1">
        <f t="shared" si="13"/>
        <v>0</v>
      </c>
      <c r="Z26" s="1">
        <f t="shared" si="14"/>
        <v>5.8599710731906357E-4</v>
      </c>
      <c r="AA26" s="1">
        <f t="shared" si="15"/>
        <v>0</v>
      </c>
      <c r="AB26" s="1">
        <f t="shared" si="16"/>
        <v>0</v>
      </c>
      <c r="AC26" s="1">
        <f t="shared" si="17"/>
        <v>0</v>
      </c>
      <c r="AD26" s="1">
        <f t="shared" si="18"/>
        <v>0.15711429952627928</v>
      </c>
      <c r="AE26" s="1">
        <f t="shared" si="19"/>
        <v>0</v>
      </c>
      <c r="AF26" s="1">
        <f t="shared" si="20"/>
        <v>0</v>
      </c>
      <c r="AH26" s="1" t="s">
        <v>18</v>
      </c>
      <c r="AI26" s="13">
        <f t="shared" si="0"/>
        <v>1.2492910682544902E-7</v>
      </c>
      <c r="AJ26" s="13">
        <v>3.5345311828508322E-4</v>
      </c>
    </row>
    <row r="27" spans="1:37" x14ac:dyDescent="0.15">
      <c r="A27" s="1" t="s">
        <v>18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f>-C3*E3*F3*J3/(G5*I5*J5*E5^2)*A3</f>
        <v>-2179.6242316849075</v>
      </c>
      <c r="J27" s="1">
        <v>0</v>
      </c>
      <c r="M27" s="1" t="s">
        <v>39</v>
      </c>
      <c r="N27" s="1">
        <f t="shared" si="2"/>
        <v>9.5146053336777201E-5</v>
      </c>
      <c r="O27" s="1">
        <f t="shared" si="3"/>
        <v>1.1734109015110025E-4</v>
      </c>
      <c r="P27" s="1">
        <f t="shared" si="4"/>
        <v>846.02668623155898</v>
      </c>
      <c r="Q27" s="1">
        <f t="shared" si="5"/>
        <v>1.5115134516037598E-5</v>
      </c>
      <c r="R27" s="1">
        <f t="shared" si="6"/>
        <v>0</v>
      </c>
      <c r="S27" s="1">
        <f t="shared" si="7"/>
        <v>5.0027378794611435E-5</v>
      </c>
      <c r="T27" s="1">
        <f t="shared" si="8"/>
        <v>2.9874858835373699</v>
      </c>
      <c r="U27" s="1">
        <f t="shared" si="9"/>
        <v>3.8374139313857379E-2</v>
      </c>
      <c r="V27" s="1">
        <f t="shared" si="10"/>
        <v>3.2841629005264346</v>
      </c>
      <c r="W27" s="1">
        <f t="shared" si="11"/>
        <v>9.5146053336777201E-5</v>
      </c>
      <c r="X27" s="1">
        <f t="shared" si="12"/>
        <v>8.5748931811584334E-5</v>
      </c>
      <c r="Y27" s="1">
        <f t="shared" si="13"/>
        <v>0</v>
      </c>
      <c r="Z27" s="1">
        <f t="shared" si="14"/>
        <v>3.6624819206965719E-3</v>
      </c>
      <c r="AA27" s="1">
        <f t="shared" si="15"/>
        <v>6.4724919102949275E-3</v>
      </c>
      <c r="AB27" s="1">
        <f t="shared" si="16"/>
        <v>0</v>
      </c>
      <c r="AC27" s="1">
        <f t="shared" si="17"/>
        <v>0</v>
      </c>
      <c r="AD27" s="1">
        <f t="shared" si="18"/>
        <v>0</v>
      </c>
      <c r="AE27" s="1">
        <f t="shared" si="19"/>
        <v>0</v>
      </c>
      <c r="AF27" s="1">
        <f t="shared" si="20"/>
        <v>0</v>
      </c>
      <c r="AH27" s="1" t="s">
        <v>19</v>
      </c>
      <c r="AI27" s="13">
        <f t="shared" si="0"/>
        <v>8.1616926992011858E-7</v>
      </c>
      <c r="AJ27" s="13">
        <v>9.0342087086812343E-4</v>
      </c>
    </row>
    <row r="28" spans="1:37" x14ac:dyDescent="0.15">
      <c r="A28" s="1" t="s">
        <v>19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f>-C3*E3*F3*K3/(G5*I5*J5*F5^2)*A3</f>
        <v>-1670.2624112166243</v>
      </c>
      <c r="M28" s="1" t="s">
        <v>40</v>
      </c>
      <c r="N28" s="1">
        <f t="shared" si="2"/>
        <v>6.8743023535821519E-3</v>
      </c>
      <c r="O28" s="1">
        <f t="shared" si="3"/>
        <v>8.4778937634169896E-3</v>
      </c>
      <c r="P28" s="1">
        <f t="shared" si="4"/>
        <v>61125.428080230136</v>
      </c>
      <c r="Q28" s="1">
        <f t="shared" si="5"/>
        <v>1.0920684687837166E-3</v>
      </c>
      <c r="R28" s="1">
        <f t="shared" si="6"/>
        <v>0</v>
      </c>
      <c r="S28" s="1">
        <f t="shared" si="7"/>
        <v>3.6144781179106773E-3</v>
      </c>
      <c r="T28" s="1">
        <f t="shared" si="8"/>
        <v>215.84585508557504</v>
      </c>
      <c r="U28" s="1">
        <f t="shared" si="9"/>
        <v>0.28830807226143673</v>
      </c>
      <c r="V28" s="1">
        <f t="shared" si="10"/>
        <v>237.28076956303491</v>
      </c>
      <c r="W28" s="1">
        <f t="shared" si="11"/>
        <v>6.8743023535821519E-3</v>
      </c>
      <c r="X28" s="1">
        <f t="shared" si="12"/>
        <v>6.1953603233869661E-3</v>
      </c>
      <c r="Y28" s="1">
        <f t="shared" si="13"/>
        <v>0</v>
      </c>
      <c r="Z28" s="1">
        <f t="shared" si="14"/>
        <v>0.26461431877032737</v>
      </c>
      <c r="AA28" s="1">
        <f t="shared" si="15"/>
        <v>0.46763754051880851</v>
      </c>
      <c r="AB28" s="1">
        <f t="shared" si="16"/>
        <v>0</v>
      </c>
      <c r="AC28" s="1">
        <f t="shared" si="17"/>
        <v>0</v>
      </c>
      <c r="AD28" s="1">
        <f t="shared" si="18"/>
        <v>0</v>
      </c>
      <c r="AE28" s="1">
        <f t="shared" si="19"/>
        <v>0.59350842733357878</v>
      </c>
      <c r="AF28" s="1">
        <f t="shared" si="20"/>
        <v>0</v>
      </c>
    </row>
    <row r="29" spans="1:37" x14ac:dyDescent="0.15">
      <c r="M29" s="1" t="s">
        <v>41</v>
      </c>
      <c r="N29" s="1">
        <f t="shared" si="2"/>
        <v>3.8058421334710864E-4</v>
      </c>
      <c r="O29" s="1">
        <f t="shared" si="3"/>
        <v>4.6936436060440083E-4</v>
      </c>
      <c r="P29" s="1">
        <f t="shared" si="4"/>
        <v>3384.1067449262359</v>
      </c>
      <c r="Q29" s="1">
        <f t="shared" si="5"/>
        <v>6.0460538064150391E-5</v>
      </c>
      <c r="R29" s="1">
        <f t="shared" si="6"/>
        <v>0</v>
      </c>
      <c r="S29" s="1">
        <f t="shared" si="7"/>
        <v>2.0010951517844574E-4</v>
      </c>
      <c r="T29" s="1">
        <f t="shared" si="8"/>
        <v>11.94994353414948</v>
      </c>
      <c r="U29" s="1">
        <f t="shared" si="9"/>
        <v>0.15349655725542952</v>
      </c>
      <c r="V29" s="1">
        <f t="shared" si="10"/>
        <v>922.06769780013155</v>
      </c>
      <c r="W29" s="1">
        <f t="shared" si="11"/>
        <v>3.8058421334710864E-4</v>
      </c>
      <c r="X29" s="1">
        <f t="shared" si="12"/>
        <v>3.4299572724633723E-4</v>
      </c>
      <c r="Y29" s="1">
        <f t="shared" si="13"/>
        <v>0</v>
      </c>
      <c r="Z29" s="1">
        <f t="shared" si="14"/>
        <v>1.4649927682786288E-2</v>
      </c>
      <c r="AA29" s="1">
        <f t="shared" si="15"/>
        <v>2.588996764117971E-2</v>
      </c>
      <c r="AB29" s="1">
        <f t="shared" si="16"/>
        <v>0</v>
      </c>
      <c r="AC29" s="1">
        <f t="shared" si="17"/>
        <v>0</v>
      </c>
      <c r="AD29" s="1">
        <f t="shared" si="18"/>
        <v>0</v>
      </c>
      <c r="AE29" s="1">
        <f t="shared" si="19"/>
        <v>0</v>
      </c>
      <c r="AF29" s="1">
        <f t="shared" si="20"/>
        <v>2.2769298674647902</v>
      </c>
    </row>
  </sheetData>
  <pageMargins left="0.7" right="0.7" top="0.75" bottom="0.75" header="0.3" footer="0.3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59"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low fit</vt:lpstr>
      <vt:lpstr>Fast fit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Barthel</dc:creator>
  <cp:lastModifiedBy>Microsoft Office User</cp:lastModifiedBy>
  <dcterms:created xsi:type="dcterms:W3CDTF">2012-09-30T00:04:32Z</dcterms:created>
  <dcterms:modified xsi:type="dcterms:W3CDTF">2017-09-04T21:48:26Z</dcterms:modified>
</cp:coreProperties>
</file>